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499">
  <si>
    <t xml:space="preserve">S3 Table. The detailed information of 100 SSR primer pairs.</t>
  </si>
  <si>
    <t xml:space="preserve">Primer name</t>
  </si>
  <si>
    <t xml:space="preserve">Unigene</t>
  </si>
  <si>
    <t xml:space="preserve">Motif</t>
  </si>
  <si>
    <t xml:space="preserve">Forward primer</t>
  </si>
  <si>
    <t xml:space="preserve">Reverse primer</t>
  </si>
  <si>
    <t xml:space="preserve">Product Size (nt)</t>
  </si>
  <si>
    <t xml:space="preserve">Start </t>
  </si>
  <si>
    <t xml:space="preserve">End</t>
  </si>
  <si>
    <t xml:space="preserve">CgSSR0124-2</t>
  </si>
  <si>
    <t xml:space="preserve">CL205.Contig1</t>
  </si>
  <si>
    <t xml:space="preserve">(ACA)7</t>
  </si>
  <si>
    <t xml:space="preserve">TCTGGGAAAATTGAATAAGCAAA</t>
  </si>
  <si>
    <t xml:space="preserve">TTGAATTATTTGATGACGCTGTG</t>
  </si>
  <si>
    <t xml:space="preserve">CgSSR0153-1</t>
  </si>
  <si>
    <t xml:space="preserve">CL275.Contig1</t>
  </si>
  <si>
    <t xml:space="preserve">(GTCACA)4</t>
  </si>
  <si>
    <t xml:space="preserve">GCCTGTTAATGTATTGCCAGTGT</t>
  </si>
  <si>
    <t xml:space="preserve">TAGGAGATGATCCCTGATTCAAA</t>
  </si>
  <si>
    <t xml:space="preserve">CgSSR0161-2</t>
  </si>
  <si>
    <t xml:space="preserve">CL294.Contig4</t>
  </si>
  <si>
    <t xml:space="preserve">(TA)11</t>
  </si>
  <si>
    <t xml:space="preserve">AAGCCAAAAACTAGCCACATAGC</t>
  </si>
  <si>
    <t xml:space="preserve">AAATTGAGAAGTATGGGCACCTT</t>
  </si>
  <si>
    <t xml:space="preserve">CgSSR0166-3</t>
  </si>
  <si>
    <t xml:space="preserve">CL303.Contig5</t>
  </si>
  <si>
    <t xml:space="preserve">(GAAGGA)4</t>
  </si>
  <si>
    <t xml:space="preserve">GAGAGATCGCTGAGAGACCAAC</t>
  </si>
  <si>
    <t xml:space="preserve">AGCTTCTTCAATCCTCAGAGCTT</t>
  </si>
  <si>
    <t xml:space="preserve">CgSSR0221-1</t>
  </si>
  <si>
    <t xml:space="preserve">CL485.Contig3</t>
  </si>
  <si>
    <t xml:space="preserve">(AG)10</t>
  </si>
  <si>
    <t xml:space="preserve">GATTTAAGAGGGAGTGGGAGAGA</t>
  </si>
  <si>
    <t xml:space="preserve">TTGAGCATGAAGAAAAGAAGAGG</t>
  </si>
  <si>
    <t xml:space="preserve">CgSSR0233-3</t>
  </si>
  <si>
    <t xml:space="preserve">CL534.Contig2</t>
  </si>
  <si>
    <t xml:space="preserve">(GTG)8</t>
  </si>
  <si>
    <t xml:space="preserve">TAGGGGAAAGTGTAGTTTGGTGT</t>
  </si>
  <si>
    <t xml:space="preserve">GGCATGATCGACAAGGATAGAT</t>
  </si>
  <si>
    <t xml:space="preserve">CgSSR0332-4</t>
  </si>
  <si>
    <t xml:space="preserve">CL795.Contig1</t>
  </si>
  <si>
    <t xml:space="preserve">(TTTC)6</t>
  </si>
  <si>
    <t xml:space="preserve">TTTCTTTCCAAAATTCATTTCCC</t>
  </si>
  <si>
    <t xml:space="preserve">CCAATTTGTCTCATGATTTCACA</t>
  </si>
  <si>
    <t xml:space="preserve">CgSSR0371-2</t>
  </si>
  <si>
    <t xml:space="preserve">CL915.Contig2</t>
  </si>
  <si>
    <t xml:space="preserve">(GATG)5</t>
  </si>
  <si>
    <t xml:space="preserve">AATTTATAGTATTTGGCCGGTGC</t>
  </si>
  <si>
    <t xml:space="preserve">GTTCAGAGTTTTGCACTTCCATC</t>
  </si>
  <si>
    <t xml:space="preserve">CgSSR0379-3</t>
  </si>
  <si>
    <t xml:space="preserve">CL943.Contig2</t>
  </si>
  <si>
    <t xml:space="preserve">(ATAAAG)4</t>
  </si>
  <si>
    <t xml:space="preserve">ATCCATTCTTGTGGGTCAGTAGA</t>
  </si>
  <si>
    <t xml:space="preserve">TCATCACATCATCTTCTCCTTCA</t>
  </si>
  <si>
    <t xml:space="preserve">CgSSR0413-3</t>
  </si>
  <si>
    <t xml:space="preserve">CL1089.Contig2</t>
  </si>
  <si>
    <t xml:space="preserve">(TAA)6</t>
  </si>
  <si>
    <t xml:space="preserve">TGAGTGAGTTGAAATGTGAGTTGA</t>
  </si>
  <si>
    <t xml:space="preserve">GGCACCCCAATTTACTTTCTTAT</t>
  </si>
  <si>
    <t xml:space="preserve">CgSSR0428-3</t>
  </si>
  <si>
    <t xml:space="preserve">CL1131.Contig1</t>
  </si>
  <si>
    <t xml:space="preserve">(CCA)8</t>
  </si>
  <si>
    <t xml:space="preserve">TACTACTCCTCCACCAATTCCAA</t>
  </si>
  <si>
    <t xml:space="preserve">AACGAGATGAAGCTGACGTTTT</t>
  </si>
  <si>
    <t xml:space="preserve">CgSSR0865-3</t>
  </si>
  <si>
    <t xml:space="preserve">CL2057.Contig1</t>
  </si>
  <si>
    <t xml:space="preserve">(CAT)6</t>
  </si>
  <si>
    <t xml:space="preserve">TCAGATTTTCAACAAGGAGTGGT</t>
  </si>
  <si>
    <t xml:space="preserve">TTTCCTTGCTGGAATGAAGTATT</t>
  </si>
  <si>
    <t xml:space="preserve">CgSSR0867-2</t>
  </si>
  <si>
    <t xml:space="preserve">CL2066.Contig5</t>
  </si>
  <si>
    <t xml:space="preserve">(ATTA)5</t>
  </si>
  <si>
    <t xml:space="preserve">CAAGCCTCGAACATTTCATTAAG</t>
  </si>
  <si>
    <t xml:space="preserve">TCCTTACAACTTATTTGAGCCACA</t>
  </si>
  <si>
    <t xml:space="preserve">CgSSR0922-3</t>
  </si>
  <si>
    <t xml:space="preserve">CL2229.Contig3</t>
  </si>
  <si>
    <t xml:space="preserve">(CT)10</t>
  </si>
  <si>
    <t xml:space="preserve">ATTATTATTTCCTTGCTCGGCTC</t>
  </si>
  <si>
    <t xml:space="preserve">TTTATCTCAAACGGAAGGGAAAC</t>
  </si>
  <si>
    <t xml:space="preserve">CgSSR0951-3</t>
  </si>
  <si>
    <t xml:space="preserve">CL2274.Contig1</t>
  </si>
  <si>
    <t xml:space="preserve">(AC)7</t>
  </si>
  <si>
    <t xml:space="preserve">ACCCTCAAGTCAACACTCAACAC</t>
  </si>
  <si>
    <t xml:space="preserve">AGTAGATCGACTGGTGGTTGGC</t>
  </si>
  <si>
    <t xml:space="preserve">CgSSR0952-3</t>
  </si>
  <si>
    <t xml:space="preserve">CL2286.Contig2</t>
  </si>
  <si>
    <t xml:space="preserve">(CCCTCT)4</t>
  </si>
  <si>
    <t xml:space="preserve">CTCATGCTATCCATGTCCAACC</t>
  </si>
  <si>
    <t xml:space="preserve">GGGAATAAGACAGGAAGAGGAGA</t>
  </si>
  <si>
    <t xml:space="preserve">CgSSR0985-3</t>
  </si>
  <si>
    <t xml:space="preserve">CL2370.Contig1</t>
  </si>
  <si>
    <t xml:space="preserve">(AAATC)4</t>
  </si>
  <si>
    <t xml:space="preserve">GTTGTATCTGATTCCGTTGCAC</t>
  </si>
  <si>
    <t xml:space="preserve">CTTATTTGTAACGCCACCAAAAT</t>
  </si>
  <si>
    <t xml:space="preserve">CgSSR1023-3</t>
  </si>
  <si>
    <t xml:space="preserve">CL2455.Contig3</t>
  </si>
  <si>
    <t xml:space="preserve">(AAAAT)4</t>
  </si>
  <si>
    <t xml:space="preserve">AGAACAGAAGTATGGAACAGCCC</t>
  </si>
  <si>
    <t xml:space="preserve">ACCATTCAACGGTCAATAGAACA</t>
  </si>
  <si>
    <t xml:space="preserve">CgSSR1041-2</t>
  </si>
  <si>
    <t xml:space="preserve">CL2518.Contig1</t>
  </si>
  <si>
    <t xml:space="preserve">(AC)9</t>
  </si>
  <si>
    <t xml:space="preserve">TGTATAAGGTCTTTTCTTCCCCC</t>
  </si>
  <si>
    <t xml:space="preserve">AAAATTTTGGATGTCTTGATCCC</t>
  </si>
  <si>
    <t xml:space="preserve">CgSSR1057-2</t>
  </si>
  <si>
    <t xml:space="preserve">CL2603.Contig1</t>
  </si>
  <si>
    <t xml:space="preserve">(AG)7</t>
  </si>
  <si>
    <t xml:space="preserve">ACAAAACAAAGCCACAGAGAAAA</t>
  </si>
  <si>
    <t xml:space="preserve">AGTAGATATTGCACTGGCAGCAG</t>
  </si>
  <si>
    <t xml:space="preserve">CgSSR1073-2</t>
  </si>
  <si>
    <t xml:space="preserve">CL2690.Contig1</t>
  </si>
  <si>
    <t xml:space="preserve">(TG)9</t>
  </si>
  <si>
    <t xml:space="preserve">ATCTCCCAACAGAATCTTTCCTC</t>
  </si>
  <si>
    <t xml:space="preserve">TCTTGTTGTTTTTGTGCATCATC</t>
  </si>
  <si>
    <t xml:space="preserve">CgSSR1108-2</t>
  </si>
  <si>
    <t xml:space="preserve">CL2864.Contig1</t>
  </si>
  <si>
    <t xml:space="preserve">(CT)11</t>
  </si>
  <si>
    <t xml:space="preserve">TGATCATCATCTTCTCCCTCATC</t>
  </si>
  <si>
    <t xml:space="preserve">ACAGCAGCAGACATCTCCTTATC</t>
  </si>
  <si>
    <t xml:space="preserve">CgSSR1118-3</t>
  </si>
  <si>
    <t xml:space="preserve">CL2951.Contig4</t>
  </si>
  <si>
    <t xml:space="preserve">(CT)7</t>
  </si>
  <si>
    <t xml:space="preserve">GTCTACTTCACAGCTCTCTCCCC</t>
  </si>
  <si>
    <t xml:space="preserve">AGTAGCAACAGAGATGGAACAGC</t>
  </si>
  <si>
    <t xml:space="preserve">CgSSR1127-1</t>
  </si>
  <si>
    <t xml:space="preserve">CL3000.Contig1</t>
  </si>
  <si>
    <t xml:space="preserve">(TTCA)5</t>
  </si>
  <si>
    <t xml:space="preserve">CTGGTCTCCACTACCTCTGCTAA</t>
  </si>
  <si>
    <t xml:space="preserve">TATGCATGTGGTGTGATGTGATA</t>
  </si>
  <si>
    <t xml:space="preserve">CgSSR1167-3</t>
  </si>
  <si>
    <t xml:space="preserve">CL3086.Contig2</t>
  </si>
  <si>
    <t xml:space="preserve">(AAT)5</t>
  </si>
  <si>
    <t xml:space="preserve">ACTCTCCAATTTCATTCACCATC</t>
  </si>
  <si>
    <t xml:space="preserve">GCGTTTCAGCGAGTATTACAAAG</t>
  </si>
  <si>
    <t xml:space="preserve">CgSSR1195-1</t>
  </si>
  <si>
    <t xml:space="preserve">CL3168.Contig3</t>
  </si>
  <si>
    <t xml:space="preserve">(AG)9</t>
  </si>
  <si>
    <t xml:space="preserve">GAACTCCTCGGATCTCTGAGTTT</t>
  </si>
  <si>
    <t xml:space="preserve">TCCACCATATTTGTATTGCCTTG</t>
  </si>
  <si>
    <t xml:space="preserve">CgSSR1196-3</t>
  </si>
  <si>
    <t xml:space="preserve">CL3169.Contig3</t>
  </si>
  <si>
    <t xml:space="preserve">(CT)8</t>
  </si>
  <si>
    <t xml:space="preserve">TTATTTCGCAGCAACTACTGTCA</t>
  </si>
  <si>
    <t xml:space="preserve">TCCTTACTTTCGTTTTGAAGCTG</t>
  </si>
  <si>
    <t xml:space="preserve">CgSSR1215-2</t>
  </si>
  <si>
    <t xml:space="preserve">CL3250.Contig1</t>
  </si>
  <si>
    <t xml:space="preserve">(CT)9</t>
  </si>
  <si>
    <t xml:space="preserve">TTCAAATCCACCCATATTTTCAC</t>
  </si>
  <si>
    <t xml:space="preserve">TAGTCAGTCGTCAAGAGCATCAA</t>
  </si>
  <si>
    <t xml:space="preserve">CgSSR1234-2</t>
  </si>
  <si>
    <t xml:space="preserve">CL3293.Contig3</t>
  </si>
  <si>
    <t xml:space="preserve">(ATCCG)4</t>
  </si>
  <si>
    <t xml:space="preserve">TCCGATTCCAATCTGAATATCAA</t>
  </si>
  <si>
    <t xml:space="preserve">CCAAACCAGTCAAACTCACCTAA</t>
  </si>
  <si>
    <t xml:space="preserve">CgSSR1260-4</t>
  </si>
  <si>
    <t xml:space="preserve">CL3367.Contig2</t>
  </si>
  <si>
    <t xml:space="preserve">TGATTAACTCTGTTTTGGGGTTG</t>
  </si>
  <si>
    <t xml:space="preserve">TGCAAGAAAGAAGGGAAGAGACT</t>
  </si>
  <si>
    <t xml:space="preserve">CgSSR1261-4</t>
  </si>
  <si>
    <t xml:space="preserve">CL3374.Contig1</t>
  </si>
  <si>
    <t xml:space="preserve">(CTC)8</t>
  </si>
  <si>
    <t xml:space="preserve">ATAAAACAAACACGCCCTCTCTA</t>
  </si>
  <si>
    <t xml:space="preserve">CAATGCATTTTGCTAGAAGAGAAA</t>
  </si>
  <si>
    <t xml:space="preserve">CgSSR1274-2</t>
  </si>
  <si>
    <t xml:space="preserve">CL3503.Contig2</t>
  </si>
  <si>
    <t xml:space="preserve">(AGG)6</t>
  </si>
  <si>
    <t xml:space="preserve">TTATAGTTTCCGGTTTCCCTTGT</t>
  </si>
  <si>
    <t xml:space="preserve">CTCAATGACATTCCTCAAACACA</t>
  </si>
  <si>
    <t xml:space="preserve">CgSSR1308-2</t>
  </si>
  <si>
    <t xml:space="preserve">CL3640.Contig2</t>
  </si>
  <si>
    <t xml:space="preserve">(AGGAA)4</t>
  </si>
  <si>
    <t xml:space="preserve">ACGTTTGCTTGTACTTTCCATTG</t>
  </si>
  <si>
    <t xml:space="preserve">TTGTGGCACTCATATCATCAAAC</t>
  </si>
  <si>
    <t xml:space="preserve">CgSSR1351-2</t>
  </si>
  <si>
    <t xml:space="preserve">CL3904.Contig1</t>
  </si>
  <si>
    <t xml:space="preserve">(GCT)5</t>
  </si>
  <si>
    <t xml:space="preserve">GATCAGGAACAAGTTGATGGTGT</t>
  </si>
  <si>
    <t xml:space="preserve">GAGCAATTGATGGTTCTGAATCT</t>
  </si>
  <si>
    <t xml:space="preserve">CgSSR1364-2</t>
  </si>
  <si>
    <t xml:space="preserve">CL3928.Contig5</t>
  </si>
  <si>
    <t xml:space="preserve">(CAG)7</t>
  </si>
  <si>
    <t xml:space="preserve">CAGCCACAACAACATCAATATCA</t>
  </si>
  <si>
    <t xml:space="preserve">ACCAAATTCATAGGAGAGGCAA</t>
  </si>
  <si>
    <t xml:space="preserve">CgSSR1391-2</t>
  </si>
  <si>
    <t xml:space="preserve">CL4045.Contig1</t>
  </si>
  <si>
    <t xml:space="preserve">(TC)8</t>
  </si>
  <si>
    <t xml:space="preserve">TCCCCTGTTTTCTTTTCTCTTTC</t>
  </si>
  <si>
    <t xml:space="preserve">CCAAGAACCCAATCATATCAAAA</t>
  </si>
  <si>
    <t xml:space="preserve">CgSSR1445-2</t>
  </si>
  <si>
    <t xml:space="preserve">CL4217.Contig1</t>
  </si>
  <si>
    <t xml:space="preserve">(TGC)6</t>
  </si>
  <si>
    <t xml:space="preserve">ATTAGATCCGTTTTGTTTTCCGT</t>
  </si>
  <si>
    <t xml:space="preserve">GTATCCTCATCATTACATGCCGT</t>
  </si>
  <si>
    <t xml:space="preserve">CgSSR1504-4</t>
  </si>
  <si>
    <t xml:space="preserve">CL4476.Contig1</t>
  </si>
  <si>
    <t xml:space="preserve">(AGCTC)5</t>
  </si>
  <si>
    <t xml:space="preserve">CACGAAACCCAAAACTTCTCTCT</t>
  </si>
  <si>
    <t xml:space="preserve">CTCTCCCTGTCTGTTTCTTGCTA</t>
  </si>
  <si>
    <t xml:space="preserve">CgSSR1530-1</t>
  </si>
  <si>
    <t xml:space="preserve">CL4603.Contig3</t>
  </si>
  <si>
    <t xml:space="preserve">(CTG)5</t>
  </si>
  <si>
    <t xml:space="preserve">ATTTGAACTCTGTGATTGCTGGT</t>
  </si>
  <si>
    <t xml:space="preserve">AATCAAGTTGAAAATGGCTCAGA</t>
  </si>
  <si>
    <t xml:space="preserve">CgSSR1554-1</t>
  </si>
  <si>
    <t xml:space="preserve">CL4732.Contig1</t>
  </si>
  <si>
    <t xml:space="preserve">(ATT)6</t>
  </si>
  <si>
    <t xml:space="preserve">AGTTGAAACGGAGTCTTCATCTG</t>
  </si>
  <si>
    <t xml:space="preserve">CGCCGAGAAAAGTAATGAATGTA</t>
  </si>
  <si>
    <t xml:space="preserve">CgSSR1561-1</t>
  </si>
  <si>
    <t xml:space="preserve">CL4756.Contig1</t>
  </si>
  <si>
    <t xml:space="preserve">(CAG)6</t>
  </si>
  <si>
    <t xml:space="preserve">ATATATGTGTGCAGACAGTGGCA</t>
  </si>
  <si>
    <t xml:space="preserve">TCCTCCATTAGCCAATTTCTTTT</t>
  </si>
  <si>
    <t xml:space="preserve">CgSSR1585-1</t>
  </si>
  <si>
    <t xml:space="preserve">CL4869.Contig3</t>
  </si>
  <si>
    <t xml:space="preserve">ACTGAAGCAGCTTATTCAAGACG</t>
  </si>
  <si>
    <t xml:space="preserve">CCTTGACAACTTGTTCTTCTGCT</t>
  </si>
  <si>
    <t xml:space="preserve">CgSSR1587-1</t>
  </si>
  <si>
    <t xml:space="preserve">CL4872.Contig2</t>
  </si>
  <si>
    <t xml:space="preserve">(TC)10</t>
  </si>
  <si>
    <t xml:space="preserve">TCTCACTTCTCTCCTTTGACCAG</t>
  </si>
  <si>
    <t xml:space="preserve">AAAATGGTCTGCACAGTAATTGG</t>
  </si>
  <si>
    <t xml:space="preserve">CgSSR1622-1</t>
  </si>
  <si>
    <t xml:space="preserve">CL5064.Contig1</t>
  </si>
  <si>
    <t xml:space="preserve">GCCTAACAAACTCACGAAATCAC</t>
  </si>
  <si>
    <t xml:space="preserve">GTGTTCGTATTGAATTATGGGGA</t>
  </si>
  <si>
    <t xml:space="preserve">CgSSR1630-1</t>
  </si>
  <si>
    <t xml:space="preserve">CL5124.Contig2</t>
  </si>
  <si>
    <t xml:space="preserve">(CTT)5</t>
  </si>
  <si>
    <t xml:space="preserve">TTTTCATCTATATCATCGCCACC</t>
  </si>
  <si>
    <t xml:space="preserve">CTGATGAGAATGAAGCAAAAACC</t>
  </si>
  <si>
    <t xml:space="preserve">CgSSR1641-2</t>
  </si>
  <si>
    <t xml:space="preserve">CL5204.Contig2</t>
  </si>
  <si>
    <t xml:space="preserve">(AT)8</t>
  </si>
  <si>
    <t xml:space="preserve">TTTGATTGAAACCATAAGTTGGA</t>
  </si>
  <si>
    <t xml:space="preserve">AGCTGTTGAAATATTTGCTTGCT</t>
  </si>
  <si>
    <t xml:space="preserve">CgSSR1645-1</t>
  </si>
  <si>
    <t xml:space="preserve">CL5220.Contig1</t>
  </si>
  <si>
    <t xml:space="preserve">(TG)11</t>
  </si>
  <si>
    <t xml:space="preserve">CTGCTGGTTCGACTCTTAAATTG</t>
  </si>
  <si>
    <t xml:space="preserve">CTTCAATGAAACTACCCATCCAC</t>
  </si>
  <si>
    <t xml:space="preserve">CgSSR1663-1</t>
  </si>
  <si>
    <t xml:space="preserve">CL5249.Contig2</t>
  </si>
  <si>
    <t xml:space="preserve">TCCAAAATCTCTGAAACTTGTCC</t>
  </si>
  <si>
    <t xml:space="preserve">CGACAGATCTCATTAAACCCTTG</t>
  </si>
  <si>
    <t xml:space="preserve">CgSSR1714-1</t>
  </si>
  <si>
    <t xml:space="preserve">CL5463.Contig2</t>
  </si>
  <si>
    <t xml:space="preserve">ATTATCATCACCTTCTTCTTGCG</t>
  </si>
  <si>
    <t xml:space="preserve">CCAGTCTTGAAACTTATGGATGC</t>
  </si>
  <si>
    <t xml:space="preserve">CgSSR1767-2</t>
  </si>
  <si>
    <t xml:space="preserve">CL5853.Contig2</t>
  </si>
  <si>
    <t xml:space="preserve">(CTGAAA)4</t>
  </si>
  <si>
    <t xml:space="preserve">GTTCTAACAAAAACCCCACTTGA</t>
  </si>
  <si>
    <t xml:space="preserve">AATCAATGACAAAGATTTGGTGG</t>
  </si>
  <si>
    <t xml:space="preserve">CgSSR1884-2</t>
  </si>
  <si>
    <t xml:space="preserve">CL6666.Contig1</t>
  </si>
  <si>
    <t xml:space="preserve">(TAAA)5</t>
  </si>
  <si>
    <t xml:space="preserve">AGTACAATTCCTGGACGATCAAA</t>
  </si>
  <si>
    <t xml:space="preserve">ATATAGCTGCGCTCATCCACTT</t>
  </si>
  <si>
    <t xml:space="preserve">CgSSR1909-2</t>
  </si>
  <si>
    <t xml:space="preserve">CL6745.Contig1</t>
  </si>
  <si>
    <t xml:space="preserve">(AAACCA)4</t>
  </si>
  <si>
    <t xml:space="preserve">CATTTTAAGGACATGAAACTGCC</t>
  </si>
  <si>
    <t xml:space="preserve">CAAACTCATCATCATCGAAGTCA</t>
  </si>
  <si>
    <t xml:space="preserve">CgSSR1912-1</t>
  </si>
  <si>
    <t xml:space="preserve">CL6745.Contig2</t>
  </si>
  <si>
    <t xml:space="preserve">(GCAACA)4</t>
  </si>
  <si>
    <t xml:space="preserve">AAGAAAAAGAAGGAACAACAGGC</t>
  </si>
  <si>
    <t xml:space="preserve">ATACATCATGGGCTGAAACCTT</t>
  </si>
  <si>
    <t xml:space="preserve">CgSSR1919-1</t>
  </si>
  <si>
    <t xml:space="preserve">CL6814.Contig1</t>
  </si>
  <si>
    <t xml:space="preserve">ATGATTATGGAAACGAAAGGGTT</t>
  </si>
  <si>
    <t xml:space="preserve">CgSSR1920-1</t>
  </si>
  <si>
    <t xml:space="preserve">CL6814.Contig2</t>
  </si>
  <si>
    <t xml:space="preserve">(CAAAAC)4</t>
  </si>
  <si>
    <t xml:space="preserve">CCCTAAATAAACCCATCATCACA</t>
  </si>
  <si>
    <t xml:space="preserve">TTTGCTTCTTGCTTTGTTTCTTC</t>
  </si>
  <si>
    <t xml:space="preserve">CgSSR1933-2</t>
  </si>
  <si>
    <t xml:space="preserve">CL6864.Contig2</t>
  </si>
  <si>
    <t xml:space="preserve">(CATCGC)4</t>
  </si>
  <si>
    <t xml:space="preserve">TTGCATGACATGTACTGTTCGTC</t>
  </si>
  <si>
    <t xml:space="preserve">CTATCCTCACCTTCATGATCTGC</t>
  </si>
  <si>
    <t xml:space="preserve">CgSSR1963-1</t>
  </si>
  <si>
    <t xml:space="preserve">CL7011.Contig3</t>
  </si>
  <si>
    <t xml:space="preserve">(GACGAT)4</t>
  </si>
  <si>
    <t xml:space="preserve">CATTTTTGTGAAGGAGGTTTGAG</t>
  </si>
  <si>
    <t xml:space="preserve">TTTGAGCCTGATAAGAAAGATGC</t>
  </si>
  <si>
    <t xml:space="preserve">CgSSR1983-2</t>
  </si>
  <si>
    <t xml:space="preserve">CL7134.Contig2</t>
  </si>
  <si>
    <t xml:space="preserve">(TGATGC)4</t>
  </si>
  <si>
    <t xml:space="preserve">GTTGTCGATGATGAAGATGATGA</t>
  </si>
  <si>
    <t xml:space="preserve">TGCCAAGATTCAATTTACCAACT</t>
  </si>
  <si>
    <t xml:space="preserve">CgSSR2034-3</t>
  </si>
  <si>
    <t xml:space="preserve">CL7480.Contig1</t>
  </si>
  <si>
    <t xml:space="preserve">(AAATA)4</t>
  </si>
  <si>
    <t xml:space="preserve">GCTAAACGACAGTGAACCACGTA</t>
  </si>
  <si>
    <t xml:space="preserve">GATTGGGATTGAATTGAGAGAAA</t>
  </si>
  <si>
    <t xml:space="preserve">CgSSR2089-1</t>
  </si>
  <si>
    <t xml:space="preserve">CL7724.Contig4</t>
  </si>
  <si>
    <t xml:space="preserve">(ATC)5</t>
  </si>
  <si>
    <t xml:space="preserve">ATCATCAGGTTGCTCAGTGTTTT</t>
  </si>
  <si>
    <t xml:space="preserve">TGATGAATCTGACATTATCCACG</t>
  </si>
  <si>
    <t xml:space="preserve">CgSSR2129-3</t>
  </si>
  <si>
    <t xml:space="preserve">Unigene484</t>
  </si>
  <si>
    <t xml:space="preserve">(GAACC)5</t>
  </si>
  <si>
    <t xml:space="preserve">ACTACCAGTCTCGCACAGTTAGG</t>
  </si>
  <si>
    <t xml:space="preserve">AACCAAACCGAATCATATTGTCA</t>
  </si>
  <si>
    <t xml:space="preserve">CgSSR2368-4</t>
  </si>
  <si>
    <t xml:space="preserve">Unigene7340</t>
  </si>
  <si>
    <t xml:space="preserve">(TTTA)5</t>
  </si>
  <si>
    <t xml:space="preserve">TTCCTATTTTGAATCTGGGCTTT</t>
  </si>
  <si>
    <t xml:space="preserve">GAAAGGTGTTGCAAAGTGATTAGA</t>
  </si>
  <si>
    <t xml:space="preserve">CgSSR2380-2</t>
  </si>
  <si>
    <t xml:space="preserve">Unigene7902</t>
  </si>
  <si>
    <t xml:space="preserve">AAAAATCATGAATCATCCCACAG</t>
  </si>
  <si>
    <t xml:space="preserve">TTTCGATTGCTTTCTTCCTTATG</t>
  </si>
  <si>
    <t xml:space="preserve">CgSSR2413-3</t>
  </si>
  <si>
    <t xml:space="preserve">Unigene8772</t>
  </si>
  <si>
    <t xml:space="preserve">(TAAT)5</t>
  </si>
  <si>
    <t xml:space="preserve">ACATACCATATTACCACCACCCC</t>
  </si>
  <si>
    <t xml:space="preserve">CGAAATGAAGCAGGTAAAAAGAA</t>
  </si>
  <si>
    <t xml:space="preserve">CgSSR2505-2</t>
  </si>
  <si>
    <t xml:space="preserve">Unigene9489</t>
  </si>
  <si>
    <t xml:space="preserve">(CTT)7</t>
  </si>
  <si>
    <t xml:space="preserve">ATCCTCCTCTCCACAACACTTTT</t>
  </si>
  <si>
    <t xml:space="preserve">CGGTAGCTTCTTCTTCAGCTTTT</t>
  </si>
  <si>
    <t xml:space="preserve">CgSSR2511-2</t>
  </si>
  <si>
    <t xml:space="preserve">Unigene9511</t>
  </si>
  <si>
    <t xml:space="preserve">TTTGAAACCCTCGTGTCTTTTTA</t>
  </si>
  <si>
    <t xml:space="preserve">CAAGAAAGAACGAACGAGTTGAG</t>
  </si>
  <si>
    <t xml:space="preserve">CgSSR2518-2</t>
  </si>
  <si>
    <t xml:space="preserve">Unigene9545</t>
  </si>
  <si>
    <t xml:space="preserve">(TTTTA)4</t>
  </si>
  <si>
    <t xml:space="preserve">TGCTGTTATATTCTTTTCCCCCT</t>
  </si>
  <si>
    <t xml:space="preserve">CAGGATCAATCCATGTTCTGTTT</t>
  </si>
  <si>
    <t xml:space="preserve">CgSSR2529-5</t>
  </si>
  <si>
    <t xml:space="preserve">Unigene9620</t>
  </si>
  <si>
    <t xml:space="preserve">(ATTTTC)4</t>
  </si>
  <si>
    <t xml:space="preserve">AAAATAGAGGATCTGCATGGGA</t>
  </si>
  <si>
    <t xml:space="preserve">CCCTTTTACTTCCAATCTCTCCT</t>
  </si>
  <si>
    <t xml:space="preserve">CgSSR2534-4</t>
  </si>
  <si>
    <t xml:space="preserve">Unigene9631</t>
  </si>
  <si>
    <t xml:space="preserve">(AAAC)5</t>
  </si>
  <si>
    <t xml:space="preserve">GGTGTATTTTTCTTGGACCGAAT</t>
  </si>
  <si>
    <t xml:space="preserve">CTCTCCCTCCAAATTAGATAACAGA</t>
  </si>
  <si>
    <t xml:space="preserve">CgSSR2189-2</t>
  </si>
  <si>
    <t xml:space="preserve">Unigene1147</t>
  </si>
  <si>
    <t xml:space="preserve">(CGCCGA)4</t>
  </si>
  <si>
    <t xml:space="preserve">GGGAACTCGAAAACAAGTCATC</t>
  </si>
  <si>
    <t xml:space="preserve">ACCATCTTCTCAAACGGTTCAAT</t>
  </si>
  <si>
    <t xml:space="preserve">CgSSR2577-1</t>
  </si>
  <si>
    <t xml:space="preserve">Unigene10231</t>
  </si>
  <si>
    <t xml:space="preserve">(AAGA)5</t>
  </si>
  <si>
    <t xml:space="preserve">GGCTTTTGTTGAACCAACTTACA</t>
  </si>
  <si>
    <t xml:space="preserve">CAAGCAACCAAGCAACAATATG</t>
  </si>
  <si>
    <t xml:space="preserve">CgSSR2591-1</t>
  </si>
  <si>
    <t xml:space="preserve">Unigene11789</t>
  </si>
  <si>
    <t xml:space="preserve">(CCCGTC)4</t>
  </si>
  <si>
    <t xml:space="preserve">TCACGTGAAATCATTCCAGTCTA</t>
  </si>
  <si>
    <t xml:space="preserve">TTGCGGTCATTGTCGATATTAGT</t>
  </si>
  <si>
    <t xml:space="preserve">CgSSR2594-3</t>
  </si>
  <si>
    <t xml:space="preserve">Unigene12137</t>
  </si>
  <si>
    <t xml:space="preserve">(ATCA)5</t>
  </si>
  <si>
    <t xml:space="preserve">ATTTAGTAACGCGAACACCTGAA</t>
  </si>
  <si>
    <t xml:space="preserve">TTGGTTGATTTCTTCGACTTTTG</t>
  </si>
  <si>
    <t xml:space="preserve">CgSSR2598-2</t>
  </si>
  <si>
    <t xml:space="preserve">Unigene12373</t>
  </si>
  <si>
    <t xml:space="preserve">(GCCTCA)4</t>
  </si>
  <si>
    <t xml:space="preserve">TTAGCTGGCTTCTCCTCTTCAG</t>
  </si>
  <si>
    <t xml:space="preserve">CAGAACAAGTAGTGAAACCCGAC</t>
  </si>
  <si>
    <t xml:space="preserve">CgSSR2628-3</t>
  </si>
  <si>
    <t xml:space="preserve">Unigene12605</t>
  </si>
  <si>
    <t xml:space="preserve">(CAACGG)4</t>
  </si>
  <si>
    <t xml:space="preserve">CTAATCAGTCCTGATCTCGCTGT</t>
  </si>
  <si>
    <t xml:space="preserve">TTGTTGTTGCTATTGCTGTTGTT</t>
  </si>
  <si>
    <t xml:space="preserve">CgSSR2639-2</t>
  </si>
  <si>
    <t xml:space="preserve">Unigene12816</t>
  </si>
  <si>
    <t xml:space="preserve">(GGCTT)5</t>
  </si>
  <si>
    <t xml:space="preserve">TGTTAAGACGACAAGGATGTATGAA</t>
  </si>
  <si>
    <t xml:space="preserve">CGGTAAGTGGTGACAATTCAAGT</t>
  </si>
  <si>
    <t xml:space="preserve">CgSSR2648-3</t>
  </si>
  <si>
    <t xml:space="preserve">Unigene12925</t>
  </si>
  <si>
    <t xml:space="preserve">(CAAATC)4</t>
  </si>
  <si>
    <t xml:space="preserve">GTCTTCCAATCTCCTCCTCTCAT</t>
  </si>
  <si>
    <t xml:space="preserve">CCAACCTTAAACTTGGTGACG</t>
  </si>
  <si>
    <t xml:space="preserve">CgSSR2650-2</t>
  </si>
  <si>
    <t xml:space="preserve">Unigene12970</t>
  </si>
  <si>
    <t xml:space="preserve">(ATTT)5</t>
  </si>
  <si>
    <t xml:space="preserve">ATTCTGGTGAACCCTGGATTAGT</t>
  </si>
  <si>
    <t xml:space="preserve">GCAGAGCGATCTGTTTAGTTCAT</t>
  </si>
  <si>
    <t xml:space="preserve">CgSSR2658-2</t>
  </si>
  <si>
    <t xml:space="preserve">Unigene13044</t>
  </si>
  <si>
    <t xml:space="preserve">(ATTTT)4</t>
  </si>
  <si>
    <t xml:space="preserve">ATTGGTTGAGACCTACCAAATGA</t>
  </si>
  <si>
    <t xml:space="preserve">TCTACACAAGGAAGAGGGGATTT</t>
  </si>
  <si>
    <t xml:space="preserve">CgSSR2661-2</t>
  </si>
  <si>
    <t xml:space="preserve">Unigene13055</t>
  </si>
  <si>
    <t xml:space="preserve">(CCGTTA)4</t>
  </si>
  <si>
    <t xml:space="preserve">GGTCGTACTCAATATCTCCACCA</t>
  </si>
  <si>
    <t xml:space="preserve">AAAATTGATAACAGACGGCCATA</t>
  </si>
  <si>
    <t xml:space="preserve">CgSSR2721-1</t>
  </si>
  <si>
    <t xml:space="preserve">Unigene13738</t>
  </si>
  <si>
    <t xml:space="preserve">(ATCAGC)4</t>
  </si>
  <si>
    <t xml:space="preserve">CTCCACCCTATCAGTCTTCAATG</t>
  </si>
  <si>
    <t xml:space="preserve">GGAAGAGGTTTGATTGGAGTGAG</t>
  </si>
  <si>
    <t xml:space="preserve">CgSSR2746-1</t>
  </si>
  <si>
    <t xml:space="preserve">Unigene14716</t>
  </si>
  <si>
    <t xml:space="preserve">(ATAAA)4</t>
  </si>
  <si>
    <t xml:space="preserve">CTTTCAACTACACCGTGAAAAGC</t>
  </si>
  <si>
    <t xml:space="preserve">GTGACAATTGTTTTGGGTGATTT</t>
  </si>
  <si>
    <t xml:space="preserve">CgSSR2784-1</t>
  </si>
  <si>
    <t xml:space="preserve">Unigene15433</t>
  </si>
  <si>
    <t xml:space="preserve">(GATCC)4</t>
  </si>
  <si>
    <t xml:space="preserve">TCAAATCAAATTCCTCCATACCA</t>
  </si>
  <si>
    <t xml:space="preserve">GTTTACGGGTTGTAGCGAGAGT</t>
  </si>
  <si>
    <t xml:space="preserve">CgSSR2802-3</t>
  </si>
  <si>
    <t xml:space="preserve">Unigene15855</t>
  </si>
  <si>
    <t xml:space="preserve">(CAGG)5</t>
  </si>
  <si>
    <t xml:space="preserve">GCATCACAAGAGGGTTAGGTGTA</t>
  </si>
  <si>
    <t xml:space="preserve">CTCCAAACCCAAAATATCTCAAG</t>
  </si>
  <si>
    <t xml:space="preserve">CgSSR2962-2</t>
  </si>
  <si>
    <t xml:space="preserve">Unigene17639</t>
  </si>
  <si>
    <t xml:space="preserve">(CTCAA)5</t>
  </si>
  <si>
    <t xml:space="preserve">TGTCTCCGATGATGATGTACTTG</t>
  </si>
  <si>
    <t xml:space="preserve">GCGTCTTCTTCGTCTTTTATTGT</t>
  </si>
  <si>
    <t xml:space="preserve">CgSSR2980-2</t>
  </si>
  <si>
    <t xml:space="preserve">Unigene17874</t>
  </si>
  <si>
    <t xml:space="preserve">(GTTCTG)4</t>
  </si>
  <si>
    <t xml:space="preserve">CGTTTCCATGTCAGAGGAGAG</t>
  </si>
  <si>
    <t xml:space="preserve">CATATCGTGTCTTTACTCGGCTT</t>
  </si>
  <si>
    <t xml:space="preserve">CgSSR3011-3</t>
  </si>
  <si>
    <t xml:space="preserve">Unigene18258</t>
  </si>
  <si>
    <t xml:space="preserve">(TTTGT)4</t>
  </si>
  <si>
    <t xml:space="preserve">TAAGCATTATTGTTGACGGGTTT</t>
  </si>
  <si>
    <t xml:space="preserve">TCACAGATCACAAAAACGACGTA</t>
  </si>
  <si>
    <t xml:space="preserve">CgSSR3041-3</t>
  </si>
  <si>
    <t xml:space="preserve">Unigene18730</t>
  </si>
  <si>
    <t xml:space="preserve">(GTCGT)4</t>
  </si>
  <si>
    <t xml:space="preserve">TACAATCATACGATTTGGGTGGT</t>
  </si>
  <si>
    <t xml:space="preserve">TAAATATTACCCGACTGACTCGT</t>
  </si>
  <si>
    <t xml:space="preserve">CgSSR3053-4</t>
  </si>
  <si>
    <t xml:space="preserve">Unigene18862</t>
  </si>
  <si>
    <t xml:space="preserve">(TTTAG)4</t>
  </si>
  <si>
    <t xml:space="preserve">GAAATTCGAAGCATAAGCTGAAA</t>
  </si>
  <si>
    <t xml:space="preserve">TTGAATTGAACACAACACAGGAC</t>
  </si>
  <si>
    <t xml:space="preserve">CgSSR3126-3</t>
  </si>
  <si>
    <t xml:space="preserve">Unigene19872</t>
  </si>
  <si>
    <t xml:space="preserve">(ACCAG)4</t>
  </si>
  <si>
    <t xml:space="preserve">ATAAAGAAACAATAGGCCACCCT</t>
  </si>
  <si>
    <t xml:space="preserve">GTGGAGTCCCATGATGGTTTT</t>
  </si>
  <si>
    <t xml:space="preserve">CgSSR3164-3</t>
  </si>
  <si>
    <t xml:space="preserve">Unigene20306</t>
  </si>
  <si>
    <t xml:space="preserve">(TAAAT)4</t>
  </si>
  <si>
    <t xml:space="preserve">AAGTAGCGAGTTTGCTGAAGAGA</t>
  </si>
  <si>
    <t xml:space="preserve">ATTGAGCAACGATGATAAGAGGA</t>
  </si>
  <si>
    <t xml:space="preserve">CgSSR3189-2</t>
  </si>
  <si>
    <t xml:space="preserve">Unigene20617</t>
  </si>
  <si>
    <t xml:space="preserve">(CTTCC)4</t>
  </si>
  <si>
    <t xml:space="preserve">CAGCAAATTAATAACTTTAAACGGC</t>
  </si>
  <si>
    <t xml:space="preserve">TCGGAGCGAAAAATGAAATATAA</t>
  </si>
  <si>
    <t xml:space="preserve">CgSSR3268-4</t>
  </si>
  <si>
    <t xml:space="preserve">Unigene21355</t>
  </si>
  <si>
    <t xml:space="preserve">(AACCA)5</t>
  </si>
  <si>
    <t xml:space="preserve">GAAATCGGAGAAGGGAGAGAAT</t>
  </si>
  <si>
    <t xml:space="preserve">GGAGGAGGAGACGAAAAGTAAAA</t>
  </si>
  <si>
    <t xml:space="preserve">CgSSR3294-2</t>
  </si>
  <si>
    <t xml:space="preserve">Unigene21733</t>
  </si>
  <si>
    <t xml:space="preserve">(TTTCT)4</t>
  </si>
  <si>
    <t xml:space="preserve">AAGGCACCACAACAAAAATACAG</t>
  </si>
  <si>
    <t xml:space="preserve">CCGAGCAATAAAAATGAAAGAAA</t>
  </si>
  <si>
    <t xml:space="preserve">CgSSR3318-4</t>
  </si>
  <si>
    <t xml:space="preserve">Unigene21982</t>
  </si>
  <si>
    <t xml:space="preserve">(GCTC)5</t>
  </si>
  <si>
    <t xml:space="preserve">GGTTCGTTATGTACGAGGAAAAC</t>
  </si>
  <si>
    <t xml:space="preserve">TCAAAATCCTTTTCCATTTTCAG</t>
  </si>
  <si>
    <t xml:space="preserve">CgSSR3383-4</t>
  </si>
  <si>
    <t xml:space="preserve">Unigene22657</t>
  </si>
  <si>
    <t xml:space="preserve">(TGAC)6</t>
  </si>
  <si>
    <t xml:space="preserve">CCAACCAACACAATGCATAAAC</t>
  </si>
  <si>
    <t xml:space="preserve">CAGAAATGGGACATGTAGTAGCA</t>
  </si>
  <si>
    <t xml:space="preserve">CgSSR3407-1</t>
  </si>
  <si>
    <t xml:space="preserve">Unigene22919</t>
  </si>
  <si>
    <t xml:space="preserve">(AAG)6</t>
  </si>
  <si>
    <t xml:space="preserve">ATGCTCATCCGTTTCAAATCTAA</t>
  </si>
  <si>
    <t xml:space="preserve">CCTTCCACATCTCATGTAACTCC</t>
  </si>
  <si>
    <t xml:space="preserve">CgSSR3437-3</t>
  </si>
  <si>
    <t xml:space="preserve">Unigene23086</t>
  </si>
  <si>
    <t xml:space="preserve">(CTTT)5</t>
  </si>
  <si>
    <t xml:space="preserve">GGATGGATTCAATTGAGATTTTG</t>
  </si>
  <si>
    <t xml:space="preserve">AAGCTATTCATCGAACACAATGG</t>
  </si>
  <si>
    <t xml:space="preserve">CgSSR3619-3</t>
  </si>
  <si>
    <t xml:space="preserve">Unigene25107</t>
  </si>
  <si>
    <t xml:space="preserve">GTTCCTCTGACGTACAAGAATGC</t>
  </si>
  <si>
    <t xml:space="preserve">TCAGGACCTCGCTCATATTATTG</t>
  </si>
  <si>
    <t xml:space="preserve">CgSSR3653-4</t>
  </si>
  <si>
    <t xml:space="preserve">Unigene25584</t>
  </si>
  <si>
    <t xml:space="preserve">(GTTA)5</t>
  </si>
  <si>
    <t xml:space="preserve">TGCCCTAATTAACAAAACTCCCT</t>
  </si>
  <si>
    <t xml:space="preserve">TTCTTCATCGTCATCCTCTCTG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5.66015625" defaultRowHeight="13" zeroHeight="false" outlineLevelRow="0" outlineLevelCol="0"/>
  <cols>
    <col collapsed="false" customWidth="true" hidden="false" outlineLevel="0" max="1" min="1" style="1" width="17.15"/>
    <col collapsed="false" customWidth="true" hidden="false" outlineLevel="0" max="2" min="2" style="1" width="16.15"/>
    <col collapsed="false" customWidth="true" hidden="false" outlineLevel="0" max="3" min="3" style="1" width="12.15"/>
    <col collapsed="false" customWidth="true" hidden="false" outlineLevel="0" max="4" min="4" style="1" width="36.83"/>
    <col collapsed="false" customWidth="true" hidden="false" outlineLevel="0" max="5" min="5" style="1" width="37.99"/>
    <col collapsed="false" customWidth="true" hidden="false" outlineLevel="0" max="6" min="6" style="2" width="15.82"/>
    <col collapsed="false" customWidth="true" hidden="false" outlineLevel="0" max="8" min="7" style="2" width="8.99"/>
    <col collapsed="false" customWidth="true" hidden="false" outlineLevel="0" max="253" min="9" style="1" width="8.99"/>
    <col collapsed="false" customWidth="true" hidden="false" outlineLevel="0" max="254" min="254" style="1" width="10.49"/>
    <col collapsed="false" customWidth="true" hidden="false" outlineLevel="0" max="255" min="255" style="1" width="16.15"/>
    <col collapsed="false" customWidth="false" hidden="false" outlineLevel="0" max="257" min="256" style="1" width="15.66"/>
  </cols>
  <sheetData>
    <row r="1" customFormat="false" ht="24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4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5" t="s">
        <v>8</v>
      </c>
    </row>
    <row r="3" customFormat="false" ht="15" hidden="false" customHeight="false" outlineLevel="0" collapsed="false">
      <c r="A3" s="1" t="s">
        <v>9</v>
      </c>
      <c r="B3" s="8" t="s">
        <v>10</v>
      </c>
      <c r="C3" s="8" t="s">
        <v>11</v>
      </c>
      <c r="D3" s="8" t="s">
        <v>12</v>
      </c>
      <c r="E3" s="8" t="s">
        <v>13</v>
      </c>
      <c r="F3" s="9" t="n">
        <v>97</v>
      </c>
      <c r="G3" s="9" t="n">
        <v>191</v>
      </c>
      <c r="H3" s="2" t="n">
        <v>287</v>
      </c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" hidden="false" customHeight="false" outlineLevel="0" collapsed="false">
      <c r="A4" s="1" t="s">
        <v>14</v>
      </c>
      <c r="B4" s="8" t="s">
        <v>15</v>
      </c>
      <c r="C4" s="8" t="s">
        <v>16</v>
      </c>
      <c r="D4" s="8" t="s">
        <v>17</v>
      </c>
      <c r="E4" s="8" t="s">
        <v>18</v>
      </c>
      <c r="F4" s="9" t="n">
        <v>128</v>
      </c>
      <c r="G4" s="9" t="n">
        <v>1246</v>
      </c>
      <c r="H4" s="2" t="n">
        <v>1373</v>
      </c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" hidden="false" customHeight="false" outlineLevel="0" collapsed="false">
      <c r="A5" s="1" t="s">
        <v>19</v>
      </c>
      <c r="B5" s="8" t="s">
        <v>20</v>
      </c>
      <c r="C5" s="8" t="s">
        <v>21</v>
      </c>
      <c r="D5" s="8" t="s">
        <v>22</v>
      </c>
      <c r="E5" s="8" t="s">
        <v>23</v>
      </c>
      <c r="F5" s="9" t="n">
        <v>105</v>
      </c>
      <c r="G5" s="9" t="n">
        <v>429</v>
      </c>
      <c r="H5" s="2" t="n">
        <v>533</v>
      </c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1" t="s">
        <v>24</v>
      </c>
      <c r="B6" s="8" t="s">
        <v>25</v>
      </c>
      <c r="C6" s="8" t="s">
        <v>26</v>
      </c>
      <c r="D6" s="8" t="s">
        <v>27</v>
      </c>
      <c r="E6" s="8" t="s">
        <v>28</v>
      </c>
      <c r="F6" s="9" t="n">
        <v>136</v>
      </c>
      <c r="G6" s="9" t="n">
        <v>3086</v>
      </c>
      <c r="H6" s="2" t="n">
        <v>3221</v>
      </c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1" t="s">
        <v>29</v>
      </c>
      <c r="B7" s="8" t="s">
        <v>30</v>
      </c>
      <c r="C7" s="8" t="s">
        <v>31</v>
      </c>
      <c r="D7" s="8" t="s">
        <v>32</v>
      </c>
      <c r="E7" s="8" t="s">
        <v>33</v>
      </c>
      <c r="F7" s="9" t="n">
        <v>145</v>
      </c>
      <c r="G7" s="9" t="n">
        <v>7212</v>
      </c>
      <c r="H7" s="2" t="n">
        <v>7356</v>
      </c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" hidden="false" customHeight="false" outlineLevel="0" collapsed="false">
      <c r="A8" s="1" t="s">
        <v>34</v>
      </c>
      <c r="B8" s="8" t="s">
        <v>35</v>
      </c>
      <c r="C8" s="8" t="s">
        <v>36</v>
      </c>
      <c r="D8" s="8" t="s">
        <v>37</v>
      </c>
      <c r="E8" s="8" t="s">
        <v>38</v>
      </c>
      <c r="F8" s="9" t="n">
        <v>152</v>
      </c>
      <c r="G8" s="9" t="n">
        <v>636</v>
      </c>
      <c r="H8" s="2" t="n">
        <v>787</v>
      </c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5" hidden="false" customHeight="false" outlineLevel="0" collapsed="false">
      <c r="A9" s="1" t="s">
        <v>39</v>
      </c>
      <c r="B9" s="8" t="s">
        <v>40</v>
      </c>
      <c r="C9" s="8" t="s">
        <v>41</v>
      </c>
      <c r="D9" s="8" t="s">
        <v>42</v>
      </c>
      <c r="E9" s="8" t="s">
        <v>43</v>
      </c>
      <c r="F9" s="9" t="n">
        <v>101</v>
      </c>
      <c r="G9" s="9" t="n">
        <v>737</v>
      </c>
      <c r="H9" s="2" t="n">
        <v>837</v>
      </c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5" hidden="false" customHeight="false" outlineLevel="0" collapsed="false">
      <c r="A10" s="1" t="s">
        <v>44</v>
      </c>
      <c r="B10" s="8" t="s">
        <v>45</v>
      </c>
      <c r="C10" s="8" t="s">
        <v>46</v>
      </c>
      <c r="D10" s="8" t="s">
        <v>47</v>
      </c>
      <c r="E10" s="8" t="s">
        <v>48</v>
      </c>
      <c r="F10" s="9" t="n">
        <v>154</v>
      </c>
      <c r="G10" s="9" t="n">
        <v>271</v>
      </c>
      <c r="H10" s="2" t="n">
        <v>424</v>
      </c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5" hidden="false" customHeight="false" outlineLevel="0" collapsed="false">
      <c r="A11" s="1" t="s">
        <v>49</v>
      </c>
      <c r="B11" s="8" t="s">
        <v>50</v>
      </c>
      <c r="C11" s="8" t="s">
        <v>51</v>
      </c>
      <c r="D11" s="8" t="s">
        <v>52</v>
      </c>
      <c r="E11" s="8" t="s">
        <v>53</v>
      </c>
      <c r="F11" s="9" t="n">
        <v>81</v>
      </c>
      <c r="G11" s="9" t="n">
        <v>1164</v>
      </c>
      <c r="H11" s="2" t="n">
        <v>1244</v>
      </c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" hidden="false" customHeight="false" outlineLevel="0" collapsed="false">
      <c r="A12" s="1" t="s">
        <v>54</v>
      </c>
      <c r="B12" s="8" t="s">
        <v>55</v>
      </c>
      <c r="C12" s="8" t="s">
        <v>56</v>
      </c>
      <c r="D12" s="8" t="s">
        <v>57</v>
      </c>
      <c r="E12" s="8" t="s">
        <v>58</v>
      </c>
      <c r="F12" s="9" t="n">
        <v>80</v>
      </c>
      <c r="G12" s="9" t="n">
        <v>303</v>
      </c>
      <c r="H12" s="2" t="n">
        <v>382</v>
      </c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1" t="s">
        <v>59</v>
      </c>
      <c r="B13" s="8" t="s">
        <v>60</v>
      </c>
      <c r="C13" s="8" t="s">
        <v>61</v>
      </c>
      <c r="D13" s="8" t="s">
        <v>62</v>
      </c>
      <c r="E13" s="8" t="s">
        <v>63</v>
      </c>
      <c r="F13" s="9" t="n">
        <v>137</v>
      </c>
      <c r="G13" s="9" t="n">
        <v>792</v>
      </c>
      <c r="H13" s="2" t="n">
        <v>928</v>
      </c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" hidden="false" customHeight="false" outlineLevel="0" collapsed="false">
      <c r="A14" s="1" t="s">
        <v>64</v>
      </c>
      <c r="B14" s="8" t="s">
        <v>65</v>
      </c>
      <c r="C14" s="8" t="s">
        <v>66</v>
      </c>
      <c r="D14" s="8" t="s">
        <v>67</v>
      </c>
      <c r="E14" s="8" t="s">
        <v>68</v>
      </c>
      <c r="F14" s="9" t="n">
        <v>118</v>
      </c>
      <c r="G14" s="9" t="n">
        <v>922</v>
      </c>
      <c r="H14" s="2" t="n">
        <v>1039</v>
      </c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false" customHeight="false" outlineLevel="0" collapsed="false">
      <c r="A15" s="1" t="s">
        <v>69</v>
      </c>
      <c r="B15" s="8" t="s">
        <v>70</v>
      </c>
      <c r="C15" s="8" t="s">
        <v>71</v>
      </c>
      <c r="D15" s="8" t="s">
        <v>72</v>
      </c>
      <c r="E15" s="8" t="s">
        <v>73</v>
      </c>
      <c r="F15" s="9" t="n">
        <v>127</v>
      </c>
      <c r="G15" s="9" t="n">
        <v>1920</v>
      </c>
      <c r="H15" s="2" t="n">
        <v>2046</v>
      </c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" hidden="false" customHeight="false" outlineLevel="0" collapsed="false">
      <c r="A16" s="1" t="s">
        <v>74</v>
      </c>
      <c r="B16" s="8" t="s">
        <v>75</v>
      </c>
      <c r="C16" s="8" t="s">
        <v>76</v>
      </c>
      <c r="D16" s="8" t="s">
        <v>77</v>
      </c>
      <c r="E16" s="8" t="s">
        <v>78</v>
      </c>
      <c r="F16" s="9" t="n">
        <v>143</v>
      </c>
      <c r="G16" s="9" t="n">
        <v>266</v>
      </c>
      <c r="H16" s="2" t="n">
        <v>408</v>
      </c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5" hidden="false" customHeight="false" outlineLevel="0" collapsed="false">
      <c r="A17" s="1" t="s">
        <v>79</v>
      </c>
      <c r="B17" s="8" t="s">
        <v>80</v>
      </c>
      <c r="C17" s="8" t="s">
        <v>81</v>
      </c>
      <c r="D17" s="8" t="s">
        <v>82</v>
      </c>
      <c r="E17" s="8" t="s">
        <v>83</v>
      </c>
      <c r="F17" s="9" t="n">
        <v>116</v>
      </c>
      <c r="G17" s="9" t="n">
        <v>244</v>
      </c>
      <c r="H17" s="2" t="n">
        <v>359</v>
      </c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5" hidden="false" customHeight="false" outlineLevel="0" collapsed="false">
      <c r="A18" s="1" t="s">
        <v>84</v>
      </c>
      <c r="B18" s="8" t="s">
        <v>85</v>
      </c>
      <c r="C18" s="8" t="s">
        <v>86</v>
      </c>
      <c r="D18" s="8" t="s">
        <v>87</v>
      </c>
      <c r="E18" s="8" t="s">
        <v>88</v>
      </c>
      <c r="F18" s="9" t="n">
        <v>120</v>
      </c>
      <c r="G18" s="9" t="n">
        <v>442</v>
      </c>
      <c r="H18" s="2" t="n">
        <v>561</v>
      </c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5" hidden="false" customHeight="false" outlineLevel="0" collapsed="false">
      <c r="A19" s="1" t="s">
        <v>89</v>
      </c>
      <c r="B19" s="8" t="s">
        <v>90</v>
      </c>
      <c r="C19" s="8" t="s">
        <v>91</v>
      </c>
      <c r="D19" s="8" t="s">
        <v>92</v>
      </c>
      <c r="E19" s="8" t="s">
        <v>93</v>
      </c>
      <c r="F19" s="9" t="n">
        <v>88</v>
      </c>
      <c r="G19" s="9" t="n">
        <v>2712</v>
      </c>
      <c r="H19" s="2" t="n">
        <v>2799</v>
      </c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5" hidden="false" customHeight="false" outlineLevel="0" collapsed="false">
      <c r="A20" s="1" t="s">
        <v>94</v>
      </c>
      <c r="B20" s="8" t="s">
        <v>95</v>
      </c>
      <c r="C20" s="8" t="s">
        <v>96</v>
      </c>
      <c r="D20" s="8" t="s">
        <v>97</v>
      </c>
      <c r="E20" s="8" t="s">
        <v>98</v>
      </c>
      <c r="F20" s="9" t="n">
        <v>160</v>
      </c>
      <c r="G20" s="9" t="n">
        <v>1520</v>
      </c>
      <c r="H20" s="2" t="n">
        <v>1679</v>
      </c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" hidden="false" customHeight="false" outlineLevel="0" collapsed="false">
      <c r="A21" s="1" t="s">
        <v>99</v>
      </c>
      <c r="B21" s="8" t="s">
        <v>100</v>
      </c>
      <c r="C21" s="8" t="s">
        <v>101</v>
      </c>
      <c r="D21" s="8" t="s">
        <v>102</v>
      </c>
      <c r="E21" s="8" t="s">
        <v>103</v>
      </c>
      <c r="F21" s="9" t="n">
        <v>121</v>
      </c>
      <c r="G21" s="9" t="n">
        <v>295</v>
      </c>
      <c r="H21" s="2" t="n">
        <v>415</v>
      </c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" hidden="false" customHeight="false" outlineLevel="0" collapsed="false">
      <c r="A22" s="1" t="s">
        <v>104</v>
      </c>
      <c r="B22" s="8" t="s">
        <v>105</v>
      </c>
      <c r="C22" s="8" t="s">
        <v>106</v>
      </c>
      <c r="D22" s="8" t="s">
        <v>107</v>
      </c>
      <c r="E22" s="8" t="s">
        <v>108</v>
      </c>
      <c r="F22" s="9" t="n">
        <v>131</v>
      </c>
      <c r="G22" s="9" t="n">
        <v>4622</v>
      </c>
      <c r="H22" s="2" t="n">
        <v>4752</v>
      </c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" hidden="false" customHeight="false" outlineLevel="0" collapsed="false">
      <c r="A23" s="1" t="s">
        <v>109</v>
      </c>
      <c r="B23" s="8" t="s">
        <v>110</v>
      </c>
      <c r="C23" s="8" t="s">
        <v>111</v>
      </c>
      <c r="D23" s="8" t="s">
        <v>112</v>
      </c>
      <c r="E23" s="8" t="s">
        <v>113</v>
      </c>
      <c r="F23" s="9" t="n">
        <v>97</v>
      </c>
      <c r="G23" s="9" t="n">
        <v>2932</v>
      </c>
      <c r="H23" s="2" t="n">
        <v>3028</v>
      </c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" hidden="false" customHeight="false" outlineLevel="0" collapsed="false">
      <c r="A24" s="1" t="s">
        <v>114</v>
      </c>
      <c r="B24" s="8" t="s">
        <v>115</v>
      </c>
      <c r="C24" s="8" t="s">
        <v>116</v>
      </c>
      <c r="D24" s="8" t="s">
        <v>117</v>
      </c>
      <c r="E24" s="8" t="s">
        <v>118</v>
      </c>
      <c r="F24" s="9" t="n">
        <v>154</v>
      </c>
      <c r="G24" s="9" t="n">
        <v>284</v>
      </c>
      <c r="H24" s="2" t="n">
        <v>437</v>
      </c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" hidden="false" customHeight="false" outlineLevel="0" collapsed="false">
      <c r="A25" s="1" t="s">
        <v>119</v>
      </c>
      <c r="B25" s="8" t="s">
        <v>120</v>
      </c>
      <c r="C25" s="8" t="s">
        <v>121</v>
      </c>
      <c r="D25" s="8" t="s">
        <v>122</v>
      </c>
      <c r="E25" s="8" t="s">
        <v>123</v>
      </c>
      <c r="F25" s="9" t="n">
        <v>120</v>
      </c>
      <c r="G25" s="9" t="n">
        <v>299</v>
      </c>
      <c r="H25" s="2" t="n">
        <v>418</v>
      </c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" hidden="false" customHeight="false" outlineLevel="0" collapsed="false">
      <c r="A26" s="1" t="s">
        <v>124</v>
      </c>
      <c r="B26" s="8" t="s">
        <v>125</v>
      </c>
      <c r="C26" s="8" t="s">
        <v>126</v>
      </c>
      <c r="D26" s="8" t="s">
        <v>127</v>
      </c>
      <c r="E26" s="8" t="s">
        <v>128</v>
      </c>
      <c r="F26" s="9" t="n">
        <v>129</v>
      </c>
      <c r="G26" s="9" t="n">
        <v>605</v>
      </c>
      <c r="H26" s="2" t="n">
        <v>733</v>
      </c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1" t="s">
        <v>129</v>
      </c>
      <c r="B27" s="8" t="s">
        <v>130</v>
      </c>
      <c r="C27" s="8" t="s">
        <v>131</v>
      </c>
      <c r="D27" s="8" t="s">
        <v>132</v>
      </c>
      <c r="E27" s="8" t="s">
        <v>133</v>
      </c>
      <c r="F27" s="9" t="n">
        <v>105</v>
      </c>
      <c r="G27" s="9" t="n">
        <v>215</v>
      </c>
      <c r="H27" s="2" t="n">
        <v>319</v>
      </c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1" t="s">
        <v>134</v>
      </c>
      <c r="B28" s="8" t="s">
        <v>135</v>
      </c>
      <c r="C28" s="8" t="s">
        <v>136</v>
      </c>
      <c r="D28" s="8" t="s">
        <v>137</v>
      </c>
      <c r="E28" s="8" t="s">
        <v>138</v>
      </c>
      <c r="F28" s="9" t="n">
        <v>134</v>
      </c>
      <c r="G28" s="9" t="n">
        <v>1302</v>
      </c>
      <c r="H28" s="2" t="n">
        <v>1435</v>
      </c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1" t="s">
        <v>139</v>
      </c>
      <c r="B29" s="8" t="s">
        <v>140</v>
      </c>
      <c r="C29" s="8" t="s">
        <v>141</v>
      </c>
      <c r="D29" s="8" t="s">
        <v>142</v>
      </c>
      <c r="E29" s="8" t="s">
        <v>143</v>
      </c>
      <c r="F29" s="9" t="n">
        <v>131</v>
      </c>
      <c r="G29" s="9" t="n">
        <v>460</v>
      </c>
      <c r="H29" s="2" t="n">
        <v>590</v>
      </c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1" t="s">
        <v>144</v>
      </c>
      <c r="B30" s="8" t="s">
        <v>145</v>
      </c>
      <c r="C30" s="8" t="s">
        <v>146</v>
      </c>
      <c r="D30" s="8" t="s">
        <v>147</v>
      </c>
      <c r="E30" s="8" t="s">
        <v>148</v>
      </c>
      <c r="F30" s="9" t="n">
        <v>114</v>
      </c>
      <c r="G30" s="9" t="n">
        <v>229</v>
      </c>
      <c r="H30" s="2" t="n">
        <v>342</v>
      </c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1" t="s">
        <v>149</v>
      </c>
      <c r="B31" s="8" t="s">
        <v>150</v>
      </c>
      <c r="C31" s="8" t="s">
        <v>151</v>
      </c>
      <c r="D31" s="8" t="s">
        <v>152</v>
      </c>
      <c r="E31" s="8" t="s">
        <v>153</v>
      </c>
      <c r="F31" s="9" t="n">
        <v>134</v>
      </c>
      <c r="G31" s="9" t="n">
        <v>169</v>
      </c>
      <c r="H31" s="2" t="n">
        <v>302</v>
      </c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1" t="s">
        <v>154</v>
      </c>
      <c r="B32" s="8" t="s">
        <v>155</v>
      </c>
      <c r="C32" s="8" t="s">
        <v>141</v>
      </c>
      <c r="D32" s="8" t="s">
        <v>156</v>
      </c>
      <c r="E32" s="8" t="s">
        <v>157</v>
      </c>
      <c r="F32" s="9" t="n">
        <v>117</v>
      </c>
      <c r="G32" s="9" t="n">
        <v>196</v>
      </c>
      <c r="H32" s="2" t="n">
        <v>312</v>
      </c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1" t="s">
        <v>158</v>
      </c>
      <c r="B33" s="8" t="s">
        <v>159</v>
      </c>
      <c r="C33" s="8" t="s">
        <v>160</v>
      </c>
      <c r="D33" s="8" t="s">
        <v>161</v>
      </c>
      <c r="E33" s="8" t="s">
        <v>162</v>
      </c>
      <c r="F33" s="9" t="n">
        <v>101</v>
      </c>
      <c r="G33" s="9" t="n">
        <v>195</v>
      </c>
      <c r="H33" s="2" t="n">
        <v>295</v>
      </c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1" t="s">
        <v>163</v>
      </c>
      <c r="B34" s="8" t="s">
        <v>164</v>
      </c>
      <c r="C34" s="8" t="s">
        <v>165</v>
      </c>
      <c r="D34" s="8" t="s">
        <v>166</v>
      </c>
      <c r="E34" s="8" t="s">
        <v>167</v>
      </c>
      <c r="F34" s="9" t="n">
        <v>140</v>
      </c>
      <c r="G34" s="9" t="n">
        <v>863</v>
      </c>
      <c r="H34" s="2" t="n">
        <v>1002</v>
      </c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1" t="s">
        <v>168</v>
      </c>
      <c r="B35" s="8" t="s">
        <v>169</v>
      </c>
      <c r="C35" s="8" t="s">
        <v>170</v>
      </c>
      <c r="D35" s="8" t="s">
        <v>171</v>
      </c>
      <c r="E35" s="8" t="s">
        <v>172</v>
      </c>
      <c r="F35" s="9" t="n">
        <v>142</v>
      </c>
      <c r="G35" s="9" t="n">
        <v>2095</v>
      </c>
      <c r="H35" s="2" t="n">
        <v>2236</v>
      </c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1" t="s">
        <v>173</v>
      </c>
      <c r="B36" s="8" t="s">
        <v>174</v>
      </c>
      <c r="C36" s="8" t="s">
        <v>175</v>
      </c>
      <c r="D36" s="8" t="s">
        <v>176</v>
      </c>
      <c r="E36" s="8" t="s">
        <v>177</v>
      </c>
      <c r="F36" s="9" t="n">
        <v>148</v>
      </c>
      <c r="G36" s="9" t="n">
        <v>1603</v>
      </c>
      <c r="H36" s="2" t="n">
        <v>1750</v>
      </c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1" t="s">
        <v>178</v>
      </c>
      <c r="B37" s="8" t="s">
        <v>179</v>
      </c>
      <c r="C37" s="8" t="s">
        <v>180</v>
      </c>
      <c r="D37" s="8" t="s">
        <v>181</v>
      </c>
      <c r="E37" s="8" t="s">
        <v>182</v>
      </c>
      <c r="F37" s="9" t="n">
        <v>155</v>
      </c>
      <c r="G37" s="9" t="n">
        <v>929</v>
      </c>
      <c r="H37" s="2" t="n">
        <v>1083</v>
      </c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1" t="s">
        <v>183</v>
      </c>
      <c r="B38" s="8" t="s">
        <v>184</v>
      </c>
      <c r="C38" s="8" t="s">
        <v>185</v>
      </c>
      <c r="D38" s="8" t="s">
        <v>186</v>
      </c>
      <c r="E38" s="8" t="s">
        <v>187</v>
      </c>
      <c r="F38" s="9" t="n">
        <v>113</v>
      </c>
      <c r="G38" s="9" t="n">
        <v>300</v>
      </c>
      <c r="H38" s="2" t="n">
        <v>412</v>
      </c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1" t="s">
        <v>188</v>
      </c>
      <c r="B39" s="8" t="s">
        <v>189</v>
      </c>
      <c r="C39" s="8" t="s">
        <v>190</v>
      </c>
      <c r="D39" s="8" t="s">
        <v>191</v>
      </c>
      <c r="E39" s="8" t="s">
        <v>192</v>
      </c>
      <c r="F39" s="9" t="n">
        <v>124</v>
      </c>
      <c r="G39" s="9" t="n">
        <v>1572</v>
      </c>
      <c r="H39" s="2" t="n">
        <v>1695</v>
      </c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1" t="s">
        <v>193</v>
      </c>
      <c r="B40" s="8" t="s">
        <v>194</v>
      </c>
      <c r="C40" s="8" t="s">
        <v>195</v>
      </c>
      <c r="D40" s="8" t="s">
        <v>196</v>
      </c>
      <c r="E40" s="8" t="s">
        <v>197</v>
      </c>
      <c r="F40" s="9" t="n">
        <v>158</v>
      </c>
      <c r="G40" s="9" t="n">
        <v>206</v>
      </c>
      <c r="H40" s="2" t="n">
        <v>363</v>
      </c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1" t="s">
        <v>198</v>
      </c>
      <c r="B41" s="8" t="s">
        <v>199</v>
      </c>
      <c r="C41" s="8" t="s">
        <v>200</v>
      </c>
      <c r="D41" s="8" t="s">
        <v>201</v>
      </c>
      <c r="E41" s="8" t="s">
        <v>202</v>
      </c>
      <c r="F41" s="9" t="n">
        <v>118</v>
      </c>
      <c r="G41" s="9" t="n">
        <v>1707</v>
      </c>
      <c r="H41" s="2" t="n">
        <v>1824</v>
      </c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1" t="s">
        <v>203</v>
      </c>
      <c r="B42" s="8" t="s">
        <v>204</v>
      </c>
      <c r="C42" s="8" t="s">
        <v>205</v>
      </c>
      <c r="D42" s="8" t="s">
        <v>206</v>
      </c>
      <c r="E42" s="8" t="s">
        <v>207</v>
      </c>
      <c r="F42" s="9" t="n">
        <v>114</v>
      </c>
      <c r="G42" s="9" t="n">
        <v>5381</v>
      </c>
      <c r="H42" s="2" t="n">
        <v>5494</v>
      </c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5" hidden="false" customHeight="false" outlineLevel="0" collapsed="false">
      <c r="A43" s="1" t="s">
        <v>208</v>
      </c>
      <c r="B43" s="8" t="s">
        <v>209</v>
      </c>
      <c r="C43" s="8" t="s">
        <v>210</v>
      </c>
      <c r="D43" s="8" t="s">
        <v>211</v>
      </c>
      <c r="E43" s="8" t="s">
        <v>212</v>
      </c>
      <c r="F43" s="9" t="n">
        <v>136</v>
      </c>
      <c r="G43" s="9" t="n">
        <v>231</v>
      </c>
      <c r="H43" s="2" t="n">
        <v>366</v>
      </c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5" hidden="false" customHeight="false" outlineLevel="0" collapsed="false">
      <c r="A44" s="1" t="s">
        <v>213</v>
      </c>
      <c r="B44" s="8" t="s">
        <v>214</v>
      </c>
      <c r="C44" s="8" t="s">
        <v>61</v>
      </c>
      <c r="D44" s="8" t="s">
        <v>215</v>
      </c>
      <c r="E44" s="8" t="s">
        <v>216</v>
      </c>
      <c r="F44" s="9" t="n">
        <v>155</v>
      </c>
      <c r="G44" s="9" t="n">
        <v>587</v>
      </c>
      <c r="H44" s="2" t="n">
        <v>741</v>
      </c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5" hidden="false" customHeight="false" outlineLevel="0" collapsed="false">
      <c r="A45" s="1" t="s">
        <v>217</v>
      </c>
      <c r="B45" s="8" t="s">
        <v>218</v>
      </c>
      <c r="C45" s="8" t="s">
        <v>219</v>
      </c>
      <c r="D45" s="8" t="s">
        <v>220</v>
      </c>
      <c r="E45" s="8" t="s">
        <v>221</v>
      </c>
      <c r="F45" s="9" t="n">
        <v>122</v>
      </c>
      <c r="G45" s="9" t="n">
        <v>258</v>
      </c>
      <c r="H45" s="2" t="n">
        <v>379</v>
      </c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5" hidden="false" customHeight="false" outlineLevel="0" collapsed="false">
      <c r="A46" s="1" t="s">
        <v>222</v>
      </c>
      <c r="B46" s="8" t="s">
        <v>223</v>
      </c>
      <c r="C46" s="8" t="s">
        <v>76</v>
      </c>
      <c r="D46" s="8" t="s">
        <v>224</v>
      </c>
      <c r="E46" s="8" t="s">
        <v>225</v>
      </c>
      <c r="F46" s="9" t="n">
        <v>143</v>
      </c>
      <c r="G46" s="9" t="n">
        <v>185</v>
      </c>
      <c r="H46" s="2" t="n">
        <v>327</v>
      </c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5" hidden="false" customHeight="false" outlineLevel="0" collapsed="false">
      <c r="A47" s="1" t="s">
        <v>226</v>
      </c>
      <c r="B47" s="8" t="s">
        <v>227</v>
      </c>
      <c r="C47" s="8" t="s">
        <v>228</v>
      </c>
      <c r="D47" s="8" t="s">
        <v>229</v>
      </c>
      <c r="E47" s="8" t="s">
        <v>230</v>
      </c>
      <c r="F47" s="9" t="n">
        <v>156</v>
      </c>
      <c r="G47" s="9" t="n">
        <v>380</v>
      </c>
      <c r="H47" s="2" t="n">
        <v>535</v>
      </c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5" hidden="false" customHeight="false" outlineLevel="0" collapsed="false">
      <c r="A48" s="1" t="s">
        <v>231</v>
      </c>
      <c r="B48" s="8" t="s">
        <v>232</v>
      </c>
      <c r="C48" s="8" t="s">
        <v>233</v>
      </c>
      <c r="D48" s="8" t="s">
        <v>234</v>
      </c>
      <c r="E48" s="8" t="s">
        <v>235</v>
      </c>
      <c r="F48" s="9" t="n">
        <v>83</v>
      </c>
      <c r="G48" s="9" t="n">
        <v>168</v>
      </c>
      <c r="H48" s="2" t="n">
        <v>250</v>
      </c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5" hidden="false" customHeight="false" outlineLevel="0" collapsed="false">
      <c r="A49" s="1" t="s">
        <v>236</v>
      </c>
      <c r="B49" s="8" t="s">
        <v>237</v>
      </c>
      <c r="C49" s="8" t="s">
        <v>238</v>
      </c>
      <c r="D49" s="8" t="s">
        <v>239</v>
      </c>
      <c r="E49" s="8" t="s">
        <v>240</v>
      </c>
      <c r="F49" s="9" t="n">
        <v>139</v>
      </c>
      <c r="G49" s="9" t="n">
        <v>4009</v>
      </c>
      <c r="H49" s="2" t="n">
        <v>4147</v>
      </c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5" hidden="false" customHeight="false" outlineLevel="0" collapsed="false">
      <c r="A50" s="1" t="s">
        <v>241</v>
      </c>
      <c r="B50" s="8" t="s">
        <v>242</v>
      </c>
      <c r="C50" s="8" t="s">
        <v>121</v>
      </c>
      <c r="D50" s="8" t="s">
        <v>243</v>
      </c>
      <c r="E50" s="8" t="s">
        <v>244</v>
      </c>
      <c r="F50" s="9" t="n">
        <v>144</v>
      </c>
      <c r="G50" s="9" t="n">
        <v>207</v>
      </c>
      <c r="H50" s="2" t="n">
        <v>350</v>
      </c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5" hidden="false" customHeight="false" outlineLevel="0" collapsed="false">
      <c r="A51" s="1" t="s">
        <v>245</v>
      </c>
      <c r="B51" s="8" t="s">
        <v>246</v>
      </c>
      <c r="C51" s="8" t="s">
        <v>66</v>
      </c>
      <c r="D51" s="8" t="s">
        <v>247</v>
      </c>
      <c r="E51" s="8" t="s">
        <v>248</v>
      </c>
      <c r="F51" s="9" t="n">
        <v>153</v>
      </c>
      <c r="G51" s="9" t="n">
        <v>1464</v>
      </c>
      <c r="H51" s="2" t="n">
        <v>1616</v>
      </c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5" hidden="false" customHeight="false" outlineLevel="0" collapsed="false">
      <c r="A52" s="1" t="s">
        <v>249</v>
      </c>
      <c r="B52" s="8" t="s">
        <v>250</v>
      </c>
      <c r="C52" s="8" t="s">
        <v>251</v>
      </c>
      <c r="D52" s="8" t="s">
        <v>252</v>
      </c>
      <c r="E52" s="8" t="s">
        <v>253</v>
      </c>
      <c r="F52" s="9" t="n">
        <v>159</v>
      </c>
      <c r="G52" s="9" t="n">
        <v>205</v>
      </c>
      <c r="H52" s="2" t="n">
        <v>363</v>
      </c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5" hidden="false" customHeight="false" outlineLevel="0" collapsed="false">
      <c r="A53" s="1" t="s">
        <v>254</v>
      </c>
      <c r="B53" s="8" t="s">
        <v>255</v>
      </c>
      <c r="C53" s="8" t="s">
        <v>256</v>
      </c>
      <c r="D53" s="8" t="s">
        <v>257</v>
      </c>
      <c r="E53" s="8" t="s">
        <v>258</v>
      </c>
      <c r="F53" s="9" t="n">
        <v>132</v>
      </c>
      <c r="G53" s="9" t="n">
        <v>357</v>
      </c>
      <c r="H53" s="2" t="n">
        <v>488</v>
      </c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5" hidden="false" customHeight="false" outlineLevel="0" collapsed="false">
      <c r="A54" s="1" t="s">
        <v>259</v>
      </c>
      <c r="B54" s="8" t="s">
        <v>260</v>
      </c>
      <c r="C54" s="8" t="s">
        <v>261</v>
      </c>
      <c r="D54" s="8" t="s">
        <v>262</v>
      </c>
      <c r="E54" s="8" t="s">
        <v>263</v>
      </c>
      <c r="F54" s="9" t="n">
        <v>124</v>
      </c>
      <c r="G54" s="9" t="n">
        <v>1019</v>
      </c>
      <c r="H54" s="2" t="n">
        <v>1142</v>
      </c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5" hidden="false" customHeight="false" outlineLevel="0" collapsed="false">
      <c r="A55" s="1" t="s">
        <v>264</v>
      </c>
      <c r="B55" s="8" t="s">
        <v>265</v>
      </c>
      <c r="C55" s="8" t="s">
        <v>266</v>
      </c>
      <c r="D55" s="8" t="s">
        <v>267</v>
      </c>
      <c r="E55" s="8" t="s">
        <v>268</v>
      </c>
      <c r="F55" s="9" t="n">
        <v>134</v>
      </c>
      <c r="G55" s="9" t="n">
        <v>220</v>
      </c>
      <c r="H55" s="2" t="n">
        <v>353</v>
      </c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5" hidden="false" customHeight="false" outlineLevel="0" collapsed="false">
      <c r="A56" s="1" t="s">
        <v>269</v>
      </c>
      <c r="B56" s="8" t="s">
        <v>270</v>
      </c>
      <c r="C56" s="8" t="s">
        <v>261</v>
      </c>
      <c r="D56" s="8" t="s">
        <v>262</v>
      </c>
      <c r="E56" s="8" t="s">
        <v>271</v>
      </c>
      <c r="F56" s="9" t="n">
        <v>145</v>
      </c>
      <c r="G56" s="9" t="n">
        <v>1019</v>
      </c>
      <c r="H56" s="2" t="n">
        <v>1163</v>
      </c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5" hidden="false" customHeight="false" outlineLevel="0" collapsed="false">
      <c r="A57" s="1" t="s">
        <v>272</v>
      </c>
      <c r="B57" s="8" t="s">
        <v>273</v>
      </c>
      <c r="C57" s="8" t="s">
        <v>274</v>
      </c>
      <c r="D57" s="8" t="s">
        <v>275</v>
      </c>
      <c r="E57" s="8" t="s">
        <v>276</v>
      </c>
      <c r="F57" s="9" t="n">
        <v>155</v>
      </c>
      <c r="G57" s="9" t="n">
        <v>157</v>
      </c>
      <c r="H57" s="2" t="n">
        <v>311</v>
      </c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5" hidden="false" customHeight="false" outlineLevel="0" collapsed="false">
      <c r="A58" s="1" t="s">
        <v>277</v>
      </c>
      <c r="B58" s="8" t="s">
        <v>278</v>
      </c>
      <c r="C58" s="8" t="s">
        <v>279</v>
      </c>
      <c r="D58" s="8" t="s">
        <v>280</v>
      </c>
      <c r="E58" s="8" t="s">
        <v>281</v>
      </c>
      <c r="F58" s="9" t="n">
        <v>100</v>
      </c>
      <c r="G58" s="9" t="n">
        <v>2152</v>
      </c>
      <c r="H58" s="2" t="n">
        <v>2251</v>
      </c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5" hidden="false" customHeight="false" outlineLevel="0" collapsed="false">
      <c r="A59" s="1" t="s">
        <v>282</v>
      </c>
      <c r="B59" s="8" t="s">
        <v>283</v>
      </c>
      <c r="C59" s="8" t="s">
        <v>284</v>
      </c>
      <c r="D59" s="8" t="s">
        <v>285</v>
      </c>
      <c r="E59" s="8" t="s">
        <v>286</v>
      </c>
      <c r="F59" s="9" t="n">
        <v>159</v>
      </c>
      <c r="G59" s="9" t="n">
        <v>305</v>
      </c>
      <c r="H59" s="2" t="n">
        <v>463</v>
      </c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5" hidden="false" customHeight="false" outlineLevel="0" collapsed="false">
      <c r="A60" s="1" t="s">
        <v>287</v>
      </c>
      <c r="B60" s="8" t="s">
        <v>288</v>
      </c>
      <c r="C60" s="8" t="s">
        <v>289</v>
      </c>
      <c r="D60" s="8" t="s">
        <v>290</v>
      </c>
      <c r="E60" s="8" t="s">
        <v>291</v>
      </c>
      <c r="F60" s="9" t="n">
        <v>135</v>
      </c>
      <c r="G60" s="9" t="n">
        <v>2447</v>
      </c>
      <c r="H60" s="2" t="n">
        <v>2581</v>
      </c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5" hidden="false" customHeight="false" outlineLevel="0" collapsed="false">
      <c r="A61" s="1" t="s">
        <v>292</v>
      </c>
      <c r="B61" s="8" t="s">
        <v>293</v>
      </c>
      <c r="C61" s="8" t="s">
        <v>294</v>
      </c>
      <c r="D61" s="8" t="s">
        <v>295</v>
      </c>
      <c r="E61" s="8" t="s">
        <v>296</v>
      </c>
      <c r="F61" s="9" t="n">
        <v>125</v>
      </c>
      <c r="G61" s="9" t="n">
        <v>270</v>
      </c>
      <c r="H61" s="2" t="n">
        <v>394</v>
      </c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5" hidden="false" customHeight="false" outlineLevel="0" collapsed="false">
      <c r="A62" s="1" t="s">
        <v>297</v>
      </c>
      <c r="B62" s="8" t="s">
        <v>298</v>
      </c>
      <c r="C62" s="8" t="s">
        <v>299</v>
      </c>
      <c r="D62" s="8" t="s">
        <v>300</v>
      </c>
      <c r="E62" s="8" t="s">
        <v>301</v>
      </c>
      <c r="F62" s="9" t="n">
        <v>112</v>
      </c>
      <c r="G62" s="9" t="n">
        <v>1176</v>
      </c>
      <c r="H62" s="2" t="n">
        <v>1287</v>
      </c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5" hidden="false" customHeight="false" outlineLevel="0" collapsed="false">
      <c r="A63" s="1" t="s">
        <v>302</v>
      </c>
      <c r="B63" s="8" t="s">
        <v>303</v>
      </c>
      <c r="C63" s="8" t="s">
        <v>304</v>
      </c>
      <c r="D63" s="8" t="s">
        <v>305</v>
      </c>
      <c r="E63" s="8" t="s">
        <v>306</v>
      </c>
      <c r="F63" s="9" t="n">
        <v>98</v>
      </c>
      <c r="G63" s="9" t="n">
        <v>338</v>
      </c>
      <c r="H63" s="2" t="n">
        <v>435</v>
      </c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5" hidden="false" customHeight="false" outlineLevel="0" collapsed="false">
      <c r="A64" s="1" t="s">
        <v>307</v>
      </c>
      <c r="B64" s="8" t="s">
        <v>308</v>
      </c>
      <c r="C64" s="8" t="s">
        <v>309</v>
      </c>
      <c r="D64" s="8" t="s">
        <v>310</v>
      </c>
      <c r="E64" s="8" t="s">
        <v>311</v>
      </c>
      <c r="F64" s="9" t="n">
        <v>158</v>
      </c>
      <c r="G64" s="9" t="n">
        <v>166</v>
      </c>
      <c r="H64" s="2" t="n">
        <v>323</v>
      </c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5" hidden="false" customHeight="false" outlineLevel="0" collapsed="false">
      <c r="A65" s="1" t="s">
        <v>312</v>
      </c>
      <c r="B65" s="8" t="s">
        <v>313</v>
      </c>
      <c r="C65" s="8" t="s">
        <v>96</v>
      </c>
      <c r="D65" s="8" t="s">
        <v>314</v>
      </c>
      <c r="E65" s="8" t="s">
        <v>315</v>
      </c>
      <c r="F65" s="9" t="n">
        <v>159</v>
      </c>
      <c r="G65" s="9" t="n">
        <v>217</v>
      </c>
      <c r="H65" s="2" t="n">
        <v>375</v>
      </c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5" hidden="false" customHeight="false" outlineLevel="0" collapsed="false">
      <c r="A66" s="1" t="s">
        <v>316</v>
      </c>
      <c r="B66" s="8" t="s">
        <v>317</v>
      </c>
      <c r="C66" s="8" t="s">
        <v>318</v>
      </c>
      <c r="D66" s="8" t="s">
        <v>319</v>
      </c>
      <c r="E66" s="8" t="s">
        <v>320</v>
      </c>
      <c r="F66" s="9" t="n">
        <v>133</v>
      </c>
      <c r="G66" s="9" t="n">
        <v>264</v>
      </c>
      <c r="H66" s="2" t="n">
        <v>396</v>
      </c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5" hidden="false" customHeight="false" outlineLevel="0" collapsed="false">
      <c r="A67" s="1" t="s">
        <v>321</v>
      </c>
      <c r="B67" s="8" t="s">
        <v>322</v>
      </c>
      <c r="C67" s="8" t="s">
        <v>323</v>
      </c>
      <c r="D67" s="8" t="s">
        <v>324</v>
      </c>
      <c r="E67" s="8" t="s">
        <v>325</v>
      </c>
      <c r="F67" s="9" t="n">
        <v>125</v>
      </c>
      <c r="G67" s="9" t="n">
        <v>2417</v>
      </c>
      <c r="H67" s="2" t="n">
        <v>2541</v>
      </c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5" hidden="false" customHeight="false" outlineLevel="0" collapsed="false">
      <c r="A68" s="1" t="s">
        <v>326</v>
      </c>
      <c r="B68" s="8" t="s">
        <v>327</v>
      </c>
      <c r="C68" s="8" t="s">
        <v>141</v>
      </c>
      <c r="D68" s="8" t="s">
        <v>328</v>
      </c>
      <c r="E68" s="8" t="s">
        <v>329</v>
      </c>
      <c r="F68" s="9" t="n">
        <v>128</v>
      </c>
      <c r="G68" s="9" t="n">
        <v>501</v>
      </c>
      <c r="H68" s="2" t="n">
        <v>628</v>
      </c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5" hidden="false" customHeight="false" outlineLevel="0" collapsed="false">
      <c r="A69" s="1" t="s">
        <v>330</v>
      </c>
      <c r="B69" s="8" t="s">
        <v>331</v>
      </c>
      <c r="C69" s="8" t="s">
        <v>332</v>
      </c>
      <c r="D69" s="8" t="s">
        <v>333</v>
      </c>
      <c r="E69" s="8" t="s">
        <v>334</v>
      </c>
      <c r="F69" s="9" t="n">
        <v>118</v>
      </c>
      <c r="G69" s="9" t="n">
        <v>1747</v>
      </c>
      <c r="H69" s="2" t="n">
        <v>1864</v>
      </c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5" hidden="false" customHeight="false" outlineLevel="0" collapsed="false">
      <c r="A70" s="1" t="s">
        <v>335</v>
      </c>
      <c r="B70" s="8" t="s">
        <v>336</v>
      </c>
      <c r="C70" s="8" t="s">
        <v>337</v>
      </c>
      <c r="D70" s="8" t="s">
        <v>338</v>
      </c>
      <c r="E70" s="8" t="s">
        <v>339</v>
      </c>
      <c r="F70" s="9" t="n">
        <v>158</v>
      </c>
      <c r="G70" s="9" t="n">
        <v>809</v>
      </c>
      <c r="H70" s="2" t="n">
        <v>966</v>
      </c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5" hidden="false" customHeight="false" outlineLevel="0" collapsed="false">
      <c r="A71" s="1" t="s">
        <v>340</v>
      </c>
      <c r="B71" s="8" t="s">
        <v>341</v>
      </c>
      <c r="C71" s="8" t="s">
        <v>342</v>
      </c>
      <c r="D71" s="8" t="s">
        <v>343</v>
      </c>
      <c r="E71" s="8" t="s">
        <v>344</v>
      </c>
      <c r="F71" s="9" t="n">
        <v>101</v>
      </c>
      <c r="G71" s="9" t="n">
        <v>209</v>
      </c>
      <c r="H71" s="2" t="n">
        <v>309</v>
      </c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5" hidden="false" customHeight="false" outlineLevel="0" collapsed="false">
      <c r="A72" s="1" t="s">
        <v>345</v>
      </c>
      <c r="B72" s="8" t="s">
        <v>346</v>
      </c>
      <c r="C72" s="8" t="s">
        <v>347</v>
      </c>
      <c r="D72" s="8" t="s">
        <v>348</v>
      </c>
      <c r="E72" s="8" t="s">
        <v>349</v>
      </c>
      <c r="F72" s="9" t="n">
        <v>160</v>
      </c>
      <c r="G72" s="9" t="n">
        <v>350</v>
      </c>
      <c r="H72" s="2" t="n">
        <v>509</v>
      </c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5" hidden="false" customHeight="false" outlineLevel="0" collapsed="false">
      <c r="A73" s="1" t="s">
        <v>350</v>
      </c>
      <c r="B73" s="8" t="s">
        <v>351</v>
      </c>
      <c r="C73" s="8" t="s">
        <v>352</v>
      </c>
      <c r="D73" s="8" t="s">
        <v>353</v>
      </c>
      <c r="E73" s="8" t="s">
        <v>354</v>
      </c>
      <c r="F73" s="9" t="n">
        <v>126</v>
      </c>
      <c r="G73" s="9" t="n">
        <v>334</v>
      </c>
      <c r="H73" s="2" t="n">
        <v>459</v>
      </c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5" hidden="false" customHeight="false" outlineLevel="0" collapsed="false">
      <c r="A74" s="1" t="s">
        <v>355</v>
      </c>
      <c r="B74" s="8" t="s">
        <v>356</v>
      </c>
      <c r="C74" s="8" t="s">
        <v>357</v>
      </c>
      <c r="D74" s="8" t="s">
        <v>358</v>
      </c>
      <c r="E74" s="8" t="s">
        <v>359</v>
      </c>
      <c r="F74" s="9" t="n">
        <v>141</v>
      </c>
      <c r="G74" s="9" t="n">
        <v>608</v>
      </c>
      <c r="H74" s="2" t="n">
        <v>748</v>
      </c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5" hidden="false" customHeight="false" outlineLevel="0" collapsed="false">
      <c r="A75" s="1" t="s">
        <v>360</v>
      </c>
      <c r="B75" s="8" t="s">
        <v>361</v>
      </c>
      <c r="C75" s="8" t="s">
        <v>362</v>
      </c>
      <c r="D75" s="8" t="s">
        <v>363</v>
      </c>
      <c r="E75" s="8" t="s">
        <v>364</v>
      </c>
      <c r="F75" s="9" t="n">
        <v>127</v>
      </c>
      <c r="G75" s="9" t="n">
        <v>1093</v>
      </c>
      <c r="H75" s="2" t="n">
        <v>1219</v>
      </c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5" hidden="false" customHeight="false" outlineLevel="0" collapsed="false">
      <c r="A76" s="1" t="s">
        <v>365</v>
      </c>
      <c r="B76" s="8" t="s">
        <v>366</v>
      </c>
      <c r="C76" s="8" t="s">
        <v>367</v>
      </c>
      <c r="D76" s="8" t="s">
        <v>368</v>
      </c>
      <c r="E76" s="8" t="s">
        <v>369</v>
      </c>
      <c r="F76" s="9" t="n">
        <v>142</v>
      </c>
      <c r="G76" s="9" t="n">
        <v>515</v>
      </c>
      <c r="H76" s="2" t="n">
        <v>656</v>
      </c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5" hidden="false" customHeight="false" outlineLevel="0" collapsed="false">
      <c r="A77" s="1" t="s">
        <v>370</v>
      </c>
      <c r="B77" s="8" t="s">
        <v>371</v>
      </c>
      <c r="C77" s="8" t="s">
        <v>372</v>
      </c>
      <c r="D77" s="8" t="s">
        <v>373</v>
      </c>
      <c r="E77" s="8" t="s">
        <v>374</v>
      </c>
      <c r="F77" s="9" t="n">
        <v>158</v>
      </c>
      <c r="G77" s="9" t="n">
        <v>460</v>
      </c>
      <c r="H77" s="2" t="n">
        <v>617</v>
      </c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5" hidden="false" customHeight="false" outlineLevel="0" collapsed="false">
      <c r="A78" s="1" t="s">
        <v>375</v>
      </c>
      <c r="B78" s="8" t="s">
        <v>376</v>
      </c>
      <c r="C78" s="8" t="s">
        <v>377</v>
      </c>
      <c r="D78" s="8" t="s">
        <v>378</v>
      </c>
      <c r="E78" s="8" t="s">
        <v>379</v>
      </c>
      <c r="F78" s="9" t="n">
        <v>141</v>
      </c>
      <c r="G78" s="9" t="n">
        <v>1913</v>
      </c>
      <c r="H78" s="2" t="n">
        <v>2053</v>
      </c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5" hidden="false" customHeight="false" outlineLevel="0" collapsed="false">
      <c r="A79" s="1" t="s">
        <v>380</v>
      </c>
      <c r="B79" s="8" t="s">
        <v>381</v>
      </c>
      <c r="C79" s="8" t="s">
        <v>382</v>
      </c>
      <c r="D79" s="8" t="s">
        <v>383</v>
      </c>
      <c r="E79" s="8" t="s">
        <v>384</v>
      </c>
      <c r="F79" s="9" t="n">
        <v>152</v>
      </c>
      <c r="G79" s="9" t="n">
        <v>233</v>
      </c>
      <c r="H79" s="2" t="n">
        <v>384</v>
      </c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5" hidden="false" customHeight="false" outlineLevel="0" collapsed="false">
      <c r="A80" s="1" t="s">
        <v>385</v>
      </c>
      <c r="B80" s="8" t="s">
        <v>386</v>
      </c>
      <c r="C80" s="8" t="s">
        <v>387</v>
      </c>
      <c r="D80" s="8" t="s">
        <v>388</v>
      </c>
      <c r="E80" s="8" t="s">
        <v>389</v>
      </c>
      <c r="F80" s="9" t="n">
        <v>148</v>
      </c>
      <c r="G80" s="9" t="n">
        <v>1778</v>
      </c>
      <c r="H80" s="2" t="n">
        <v>1925</v>
      </c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5" hidden="false" customHeight="false" outlineLevel="0" collapsed="false">
      <c r="A81" s="1" t="s">
        <v>390</v>
      </c>
      <c r="B81" s="8" t="s">
        <v>391</v>
      </c>
      <c r="C81" s="8" t="s">
        <v>392</v>
      </c>
      <c r="D81" s="8" t="s">
        <v>393</v>
      </c>
      <c r="E81" s="8" t="s">
        <v>394</v>
      </c>
      <c r="F81" s="9" t="n">
        <v>89</v>
      </c>
      <c r="G81" s="9" t="n">
        <v>298</v>
      </c>
      <c r="H81" s="2" t="n">
        <v>386</v>
      </c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5" hidden="false" customHeight="false" outlineLevel="0" collapsed="false">
      <c r="A82" s="1" t="s">
        <v>395</v>
      </c>
      <c r="B82" s="8" t="s">
        <v>396</v>
      </c>
      <c r="C82" s="8" t="s">
        <v>397</v>
      </c>
      <c r="D82" s="8" t="s">
        <v>398</v>
      </c>
      <c r="E82" s="8" t="s">
        <v>399</v>
      </c>
      <c r="F82" s="9" t="n">
        <v>124</v>
      </c>
      <c r="G82" s="9" t="n">
        <v>438</v>
      </c>
      <c r="H82" s="2" t="n">
        <v>561</v>
      </c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5" hidden="false" customHeight="false" outlineLevel="0" collapsed="false">
      <c r="A83" s="1" t="s">
        <v>400</v>
      </c>
      <c r="B83" s="8" t="s">
        <v>401</v>
      </c>
      <c r="C83" s="8" t="s">
        <v>402</v>
      </c>
      <c r="D83" s="8" t="s">
        <v>403</v>
      </c>
      <c r="E83" s="8" t="s">
        <v>404</v>
      </c>
      <c r="F83" s="9" t="n">
        <v>149</v>
      </c>
      <c r="G83" s="9" t="n">
        <v>1663</v>
      </c>
      <c r="H83" s="2" t="n">
        <v>1811</v>
      </c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5" hidden="false" customHeight="false" outlineLevel="0" collapsed="false">
      <c r="A84" s="1" t="s">
        <v>405</v>
      </c>
      <c r="B84" s="8" t="s">
        <v>406</v>
      </c>
      <c r="C84" s="8" t="s">
        <v>407</v>
      </c>
      <c r="D84" s="8" t="s">
        <v>408</v>
      </c>
      <c r="E84" s="8" t="s">
        <v>409</v>
      </c>
      <c r="F84" s="9" t="n">
        <v>126</v>
      </c>
      <c r="G84" s="9" t="n">
        <v>207</v>
      </c>
      <c r="H84" s="2" t="n">
        <v>332</v>
      </c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5" hidden="false" customHeight="false" outlineLevel="0" collapsed="false">
      <c r="A85" s="1" t="s">
        <v>410</v>
      </c>
      <c r="B85" s="8" t="s">
        <v>411</v>
      </c>
      <c r="C85" s="8" t="s">
        <v>412</v>
      </c>
      <c r="D85" s="8" t="s">
        <v>413</v>
      </c>
      <c r="E85" s="8" t="s">
        <v>414</v>
      </c>
      <c r="F85" s="9" t="n">
        <v>154</v>
      </c>
      <c r="G85" s="9" t="n">
        <v>232</v>
      </c>
      <c r="H85" s="2" t="n">
        <v>385</v>
      </c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5" hidden="false" customHeight="false" outlineLevel="0" collapsed="false">
      <c r="A86" s="1" t="s">
        <v>415</v>
      </c>
      <c r="B86" s="8" t="s">
        <v>416</v>
      </c>
      <c r="C86" s="8" t="s">
        <v>417</v>
      </c>
      <c r="D86" s="8" t="s">
        <v>418</v>
      </c>
      <c r="E86" s="8" t="s">
        <v>419</v>
      </c>
      <c r="F86" s="9" t="n">
        <v>90</v>
      </c>
      <c r="G86" s="9" t="n">
        <v>241</v>
      </c>
      <c r="H86" s="2" t="n">
        <v>330</v>
      </c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5" hidden="false" customHeight="false" outlineLevel="0" collapsed="false">
      <c r="A87" s="1" t="s">
        <v>420</v>
      </c>
      <c r="B87" s="8" t="s">
        <v>421</v>
      </c>
      <c r="C87" s="8" t="s">
        <v>422</v>
      </c>
      <c r="D87" s="8" t="s">
        <v>423</v>
      </c>
      <c r="E87" s="8" t="s">
        <v>424</v>
      </c>
      <c r="F87" s="9" t="n">
        <v>132</v>
      </c>
      <c r="G87" s="9" t="n">
        <v>413</v>
      </c>
      <c r="H87" s="2" t="n">
        <v>544</v>
      </c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5" hidden="false" customHeight="false" outlineLevel="0" collapsed="false">
      <c r="A88" s="1" t="s">
        <v>425</v>
      </c>
      <c r="B88" s="8" t="s">
        <v>426</v>
      </c>
      <c r="C88" s="8" t="s">
        <v>427</v>
      </c>
      <c r="D88" s="8" t="s">
        <v>428</v>
      </c>
      <c r="E88" s="8" t="s">
        <v>429</v>
      </c>
      <c r="F88" s="9" t="n">
        <v>158</v>
      </c>
      <c r="G88" s="9" t="n">
        <v>1048</v>
      </c>
      <c r="H88" s="2" t="n">
        <v>1205</v>
      </c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5" hidden="false" customHeight="false" outlineLevel="0" collapsed="false">
      <c r="A89" s="1" t="s">
        <v>430</v>
      </c>
      <c r="B89" s="8" t="s">
        <v>431</v>
      </c>
      <c r="C89" s="8" t="s">
        <v>432</v>
      </c>
      <c r="D89" s="8" t="s">
        <v>433</v>
      </c>
      <c r="E89" s="8" t="s">
        <v>434</v>
      </c>
      <c r="F89" s="9" t="n">
        <v>101</v>
      </c>
      <c r="G89" s="9" t="n">
        <v>242</v>
      </c>
      <c r="H89" s="2" t="n">
        <v>342</v>
      </c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5" hidden="false" customHeight="false" outlineLevel="0" collapsed="false">
      <c r="A90" s="1" t="s">
        <v>435</v>
      </c>
      <c r="B90" s="8" t="s">
        <v>436</v>
      </c>
      <c r="C90" s="8" t="s">
        <v>437</v>
      </c>
      <c r="D90" s="8" t="s">
        <v>438</v>
      </c>
      <c r="E90" s="8" t="s">
        <v>439</v>
      </c>
      <c r="F90" s="9" t="n">
        <v>143</v>
      </c>
      <c r="G90" s="9" t="n">
        <v>1108</v>
      </c>
      <c r="H90" s="2" t="n">
        <v>1250</v>
      </c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5" hidden="false" customHeight="false" outlineLevel="0" collapsed="false">
      <c r="A91" s="1" t="s">
        <v>440</v>
      </c>
      <c r="B91" s="8" t="s">
        <v>441</v>
      </c>
      <c r="C91" s="8" t="s">
        <v>442</v>
      </c>
      <c r="D91" s="8" t="s">
        <v>443</v>
      </c>
      <c r="E91" s="8" t="s">
        <v>444</v>
      </c>
      <c r="F91" s="9" t="n">
        <v>82</v>
      </c>
      <c r="G91" s="9" t="n">
        <v>373</v>
      </c>
      <c r="H91" s="2" t="n">
        <v>454</v>
      </c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5" hidden="false" customHeight="false" outlineLevel="0" collapsed="false">
      <c r="A92" s="1" t="s">
        <v>445</v>
      </c>
      <c r="B92" s="8" t="s">
        <v>446</v>
      </c>
      <c r="C92" s="8" t="s">
        <v>447</v>
      </c>
      <c r="D92" s="8" t="s">
        <v>448</v>
      </c>
      <c r="E92" s="8" t="s">
        <v>449</v>
      </c>
      <c r="F92" s="9" t="n">
        <v>124</v>
      </c>
      <c r="G92" s="9" t="n">
        <v>162</v>
      </c>
      <c r="H92" s="2" t="n">
        <v>285</v>
      </c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5" hidden="false" customHeight="false" outlineLevel="0" collapsed="false">
      <c r="A93" s="1" t="s">
        <v>450</v>
      </c>
      <c r="B93" s="8" t="s">
        <v>451</v>
      </c>
      <c r="C93" s="8" t="s">
        <v>452</v>
      </c>
      <c r="D93" s="8" t="s">
        <v>453</v>
      </c>
      <c r="E93" s="8" t="s">
        <v>454</v>
      </c>
      <c r="F93" s="9" t="n">
        <v>159</v>
      </c>
      <c r="G93" s="9" t="n">
        <v>704</v>
      </c>
      <c r="H93" s="2" t="n">
        <v>862</v>
      </c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5" hidden="false" customHeight="false" outlineLevel="0" collapsed="false">
      <c r="A94" s="1" t="s">
        <v>455</v>
      </c>
      <c r="B94" s="8" t="s">
        <v>456</v>
      </c>
      <c r="C94" s="8" t="s">
        <v>457</v>
      </c>
      <c r="D94" s="8" t="s">
        <v>458</v>
      </c>
      <c r="E94" s="8" t="s">
        <v>459</v>
      </c>
      <c r="F94" s="9" t="n">
        <v>150</v>
      </c>
      <c r="G94" s="9" t="n">
        <v>182</v>
      </c>
      <c r="H94" s="2" t="n">
        <v>331</v>
      </c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5" hidden="false" customHeight="false" outlineLevel="0" collapsed="false">
      <c r="A95" s="1" t="s">
        <v>460</v>
      </c>
      <c r="B95" s="8" t="s">
        <v>461</v>
      </c>
      <c r="C95" s="8" t="s">
        <v>462</v>
      </c>
      <c r="D95" s="8" t="s">
        <v>463</v>
      </c>
      <c r="E95" s="8" t="s">
        <v>464</v>
      </c>
      <c r="F95" s="9" t="n">
        <v>157</v>
      </c>
      <c r="G95" s="9" t="n">
        <v>152</v>
      </c>
      <c r="H95" s="2" t="n">
        <v>308</v>
      </c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5" hidden="false" customHeight="false" outlineLevel="0" collapsed="false">
      <c r="A96" s="1" t="s">
        <v>465</v>
      </c>
      <c r="B96" s="8" t="s">
        <v>466</v>
      </c>
      <c r="C96" s="8" t="s">
        <v>467</v>
      </c>
      <c r="D96" s="8" t="s">
        <v>468</v>
      </c>
      <c r="E96" s="8" t="s">
        <v>469</v>
      </c>
      <c r="F96" s="9" t="n">
        <v>125</v>
      </c>
      <c r="G96" s="9" t="n">
        <v>368</v>
      </c>
      <c r="H96" s="2" t="n">
        <v>492</v>
      </c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5" hidden="false" customHeight="false" outlineLevel="0" collapsed="false">
      <c r="A97" s="1" t="s">
        <v>470</v>
      </c>
      <c r="B97" s="8" t="s">
        <v>471</v>
      </c>
      <c r="C97" s="8" t="s">
        <v>472</v>
      </c>
      <c r="D97" s="8" t="s">
        <v>473</v>
      </c>
      <c r="E97" s="8" t="s">
        <v>474</v>
      </c>
      <c r="F97" s="9" t="n">
        <v>129</v>
      </c>
      <c r="G97" s="9" t="n">
        <v>4080</v>
      </c>
      <c r="H97" s="2" t="n">
        <v>4208</v>
      </c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5" hidden="false" customHeight="false" outlineLevel="0" collapsed="false">
      <c r="A98" s="1" t="s">
        <v>475</v>
      </c>
      <c r="B98" s="8" t="s">
        <v>476</v>
      </c>
      <c r="C98" s="8" t="s">
        <v>477</v>
      </c>
      <c r="D98" s="8" t="s">
        <v>478</v>
      </c>
      <c r="E98" s="8" t="s">
        <v>479</v>
      </c>
      <c r="F98" s="9" t="n">
        <v>160</v>
      </c>
      <c r="G98" s="9" t="n">
        <v>463</v>
      </c>
      <c r="H98" s="2" t="n">
        <v>622</v>
      </c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5" hidden="false" customHeight="false" outlineLevel="0" collapsed="false">
      <c r="A99" s="1" t="s">
        <v>480</v>
      </c>
      <c r="B99" s="8" t="s">
        <v>481</v>
      </c>
      <c r="C99" s="8" t="s">
        <v>482</v>
      </c>
      <c r="D99" s="8" t="s">
        <v>483</v>
      </c>
      <c r="E99" s="8" t="s">
        <v>484</v>
      </c>
      <c r="F99" s="9" t="n">
        <v>110</v>
      </c>
      <c r="G99" s="9" t="n">
        <v>419</v>
      </c>
      <c r="H99" s="2" t="n">
        <v>528</v>
      </c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5" hidden="false" customHeight="false" outlineLevel="0" collapsed="false">
      <c r="A100" s="1" t="s">
        <v>485</v>
      </c>
      <c r="B100" s="8" t="s">
        <v>486</v>
      </c>
      <c r="C100" s="8" t="s">
        <v>487</v>
      </c>
      <c r="D100" s="8" t="s">
        <v>488</v>
      </c>
      <c r="E100" s="8" t="s">
        <v>489</v>
      </c>
      <c r="F100" s="9" t="n">
        <v>134</v>
      </c>
      <c r="G100" s="9" t="n">
        <v>170</v>
      </c>
      <c r="H100" s="2" t="n">
        <v>303</v>
      </c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5" hidden="false" customHeight="false" outlineLevel="0" collapsed="false">
      <c r="A101" s="1" t="s">
        <v>490</v>
      </c>
      <c r="B101" s="8" t="s">
        <v>491</v>
      </c>
      <c r="C101" s="8" t="s">
        <v>387</v>
      </c>
      <c r="D101" s="8" t="s">
        <v>492</v>
      </c>
      <c r="E101" s="8" t="s">
        <v>493</v>
      </c>
      <c r="F101" s="9" t="n">
        <v>130</v>
      </c>
      <c r="G101" s="9" t="n">
        <v>164</v>
      </c>
      <c r="H101" s="2" t="n">
        <v>293</v>
      </c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6" hidden="false" customHeight="false" outlineLevel="0" collapsed="false">
      <c r="A102" s="10" t="s">
        <v>494</v>
      </c>
      <c r="B102" s="11" t="s">
        <v>495</v>
      </c>
      <c r="C102" s="11" t="s">
        <v>496</v>
      </c>
      <c r="D102" s="11" t="s">
        <v>497</v>
      </c>
      <c r="E102" s="11" t="s">
        <v>498</v>
      </c>
      <c r="F102" s="12" t="n">
        <v>141</v>
      </c>
      <c r="G102" s="12" t="n">
        <v>197</v>
      </c>
      <c r="H102" s="13" t="n">
        <v>337</v>
      </c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</sheetData>
  <mergeCells count="1">
    <mergeCell ref="A1:H1"/>
  </mergeCells>
  <conditionalFormatting sqref="D103:D65536 D1:D2">
    <cfRule type="expression" priority="2" aboveAverage="0" equalAverage="0" bottom="0" percent="0" rank="0" text="" dxfId="0">
      <formula>AND(COUNTIF(Sheet1!$D$103:$D$65536,Sheet1!D103)+COUNTIF(Sheet1!$D$1:$D$2,Sheet1!D103)&gt;1,NOT(ISBLANK(Sheet1!D103)))</formula>
    </cfRule>
  </conditionalFormatting>
  <conditionalFormatting sqref="E103:E65536 E1:E2">
    <cfRule type="expression" priority="3" aboveAverage="0" equalAverage="0" bottom="0" percent="0" rank="0" text="" dxfId="1">
      <formula>AND(COUNTIF(Sheet1!$E$103:$E$65536,Sheet1!E103)+COUNTIF(Sheet1!$E$1:$E$2,Sheet1!E103)&gt;1,NOT(ISBLANK(Sheet1!E103)))</formula>
    </cfRule>
  </conditionalFormatting>
  <conditionalFormatting sqref="E3:E101">
    <cfRule type="expression" priority="4" aboveAverage="0" equalAverage="0" bottom="0" percent="0" rank="0" text="" dxfId="2">
      <formula>AND(COUNTIF(Sheet1!$E$3:$E$101,Sheet1!E3)&gt;1,NOT(ISBLANK(Sheet1!E3)))</formula>
    </cfRule>
  </conditionalFormatting>
  <conditionalFormatting sqref="E102">
    <cfRule type="expression" priority="5" aboveAverage="0" equalAverage="0" bottom="0" percent="0" rank="0" text="" dxfId="3">
      <formula>AND(COUNTIF(Sheet1!$E$102:$E$102,Sheet1!E102)&gt;1,NOT(ISBLANK(Sheet1!E10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5T12:57:26Z</dcterms:created>
  <dc:creator>微软中国</dc:creator>
  <dc:description/>
  <dc:language>en-US</dc:language>
  <cp:lastModifiedBy>Peter Muller</cp:lastModifiedBy>
  <dcterms:modified xsi:type="dcterms:W3CDTF">2015-03-04T22:01:10Z</dcterms:modified>
  <cp:revision>0</cp:revision>
  <dc:subject/>
  <dc:title/>
</cp:coreProperties>
</file>